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9FE925E6-B9C4-4256-923A-171D4546296F}" xr6:coauthVersionLast="47" xr6:coauthVersionMax="47" xr10:uidLastSave="{00000000-0000-0000-0000-000000000000}"/>
  <bookViews>
    <workbookView xWindow="7560" yWindow="3450" windowWidth="19200" windowHeight="11430" xr2:uid="{00000000-000D-0000-FFFF-FFFF00000000}"/>
  </bookViews>
  <sheets>
    <sheet name="Table S1" sheetId="11" r:id="rId1"/>
    <sheet name="Table S2" sheetId="13" r:id="rId2"/>
    <sheet name="Table S3" sheetId="1" r:id="rId3"/>
    <sheet name="Table S4" sheetId="3" r:id="rId4"/>
    <sheet name="Table S5" sheetId="4" r:id="rId5"/>
    <sheet name="Table S6" sheetId="5" r:id="rId6"/>
    <sheet name="Table S7" sheetId="2" r:id="rId7"/>
    <sheet name="Table S8" sheetId="6" r:id="rId8"/>
    <sheet name="Table S9" sheetId="7" r:id="rId9"/>
    <sheet name="Table S10" sheetId="9" r:id="rId10"/>
    <sheet name="Table S11" sheetId="10" r:id="rId11"/>
  </sheets>
  <calcPr calcId="144525"/>
</workbook>
</file>

<file path=xl/sharedStrings.xml><?xml version="1.0" encoding="utf-8"?>
<sst xmlns="http://schemas.openxmlformats.org/spreadsheetml/2006/main" count="2460" uniqueCount="1187">
  <si>
    <t>Number</t>
  </si>
  <si>
    <t>Species name</t>
  </si>
  <si>
    <t>Country of origin</t>
  </si>
  <si>
    <t>00114</t>
  </si>
  <si>
    <t>Lotus corniculatus</t>
  </si>
  <si>
    <t>Wild type</t>
  </si>
  <si>
    <t>07880</t>
  </si>
  <si>
    <t>Stavropol Krai</t>
  </si>
  <si>
    <t>00115</t>
  </si>
  <si>
    <t>Japan</t>
  </si>
  <si>
    <t>08515</t>
  </si>
  <si>
    <t>Mei County, Baoji City, Shaanxi Province, China</t>
  </si>
  <si>
    <t>00116</t>
  </si>
  <si>
    <t>Guizhou Province, China</t>
  </si>
  <si>
    <t>08518</t>
  </si>
  <si>
    <t>Fengxiang District, Baoji City, Shaanxi Province, China</t>
  </si>
  <si>
    <t>01549</t>
  </si>
  <si>
    <t>America</t>
  </si>
  <si>
    <t>08519</t>
  </si>
  <si>
    <t>Baoji City, Shaanxi Province, China</t>
  </si>
  <si>
    <t>01885</t>
  </si>
  <si>
    <t>Canada</t>
  </si>
  <si>
    <t>08521</t>
  </si>
  <si>
    <t>Qianyang County, Baoji City, Shaanxi Province, China</t>
  </si>
  <si>
    <t>01888</t>
  </si>
  <si>
    <t>MF</t>
  </si>
  <si>
    <t>Gansu Province, China</t>
  </si>
  <si>
    <t>05690</t>
  </si>
  <si>
    <r>
      <t xml:space="preserve">Table S2 Effects of </t>
    </r>
    <r>
      <rPr>
        <i/>
        <sz val="14"/>
        <color theme="1"/>
        <rFont val="Times New Roman"/>
        <charset val="134"/>
      </rPr>
      <t>L. corniculatus</t>
    </r>
    <r>
      <rPr>
        <sz val="14"/>
        <color theme="1"/>
        <rFont val="Times New Roman"/>
        <charset val="134"/>
      </rPr>
      <t xml:space="preserve"> germplasms on  phosphorus concentrations of the whole plant under low phosphorus stress</t>
    </r>
  </si>
  <si>
    <t>P level</t>
  </si>
  <si>
    <t>Phosphorus content of whole plant (mmol/g)</t>
  </si>
  <si>
    <t>NP (0.5 mmol)</t>
  </si>
  <si>
    <t>0.05±0.02cA</t>
  </si>
  <si>
    <t>0.07±0.02bcA</t>
  </si>
  <si>
    <t>0.05±0.01cA</t>
  </si>
  <si>
    <t>0.12±0.08aA</t>
  </si>
  <si>
    <t>0.04±0.01cA</t>
  </si>
  <si>
    <t>0.09±0.04bcA</t>
  </si>
  <si>
    <t>0.05±0.03cA</t>
  </si>
  <si>
    <t>0.07±0.01bcA</t>
  </si>
  <si>
    <t>0.04±0.03dA</t>
  </si>
  <si>
    <t>0.09±0.01bcA</t>
  </si>
  <si>
    <t>0.08±0.03bcA</t>
  </si>
  <si>
    <t>LP (0.005 mmol)</t>
  </si>
  <si>
    <t>0.04±0.01cdeB</t>
  </si>
  <si>
    <t>0.05±0.02bcdB</t>
  </si>
  <si>
    <t>0.02±0.01deB</t>
  </si>
  <si>
    <t>0.11±0.03aB</t>
  </si>
  <si>
    <t>0.06±0.03bcB</t>
  </si>
  <si>
    <t>0.03±0.00cdeB</t>
  </si>
  <si>
    <t>0.07±0.02bcB</t>
  </si>
  <si>
    <t>0.06±0.01bcdB</t>
  </si>
  <si>
    <t>0.01±0.00eB</t>
  </si>
  <si>
    <t>0.07±0.01bB</t>
  </si>
  <si>
    <t>0.06±0.02bcdB</t>
  </si>
  <si>
    <t>Note: Values are means ± standard errors (n = 3). Different lowercase letters indicate that the same phosphorus level is significantly different among different germplasms (P&lt;0.05), and different capital letters indicate that the same germplasm has different phosphorus levels significantly different (P&lt;0.05).</t>
  </si>
  <si>
    <r>
      <rPr>
        <b/>
        <sz val="12"/>
        <color rgb="FF000000"/>
        <rFont val="Times New Roman"/>
        <charset val="134"/>
      </rPr>
      <t>Table S3</t>
    </r>
    <r>
      <rPr>
        <sz val="12"/>
        <color rgb="FF000000"/>
        <rFont val="Times New Roman"/>
        <charset val="134"/>
      </rPr>
      <t xml:space="preserve"> The value of each comprehensive index, index weight, μ(X), and comprehensive evaluation value</t>
    </r>
  </si>
  <si>
    <t>Germplasm</t>
  </si>
  <si>
    <t>Comprehensive indicator value</t>
  </si>
  <si>
    <t>Membership function value</t>
  </si>
  <si>
    <t>Comprehensive 
assessment value</t>
  </si>
  <si>
    <t>Order</t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1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2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3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4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5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Cl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6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1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2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3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4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5</t>
    </r>
    <r>
      <rPr>
        <i/>
        <sz val="12"/>
        <color rgb="FF000000"/>
        <rFont val="宋体"/>
        <charset val="134"/>
      </rPr>
      <t>）</t>
    </r>
  </si>
  <si>
    <r>
      <rPr>
        <i/>
        <sz val="12"/>
        <color rgb="FF000000"/>
        <rFont val="Times New Roman"/>
        <charset val="134"/>
      </rPr>
      <t>m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x</t>
    </r>
    <r>
      <rPr>
        <i/>
        <vertAlign val="subscript"/>
        <sz val="12"/>
        <color rgb="FF000000"/>
        <rFont val="Times New Roman"/>
        <charset val="134"/>
      </rPr>
      <t>6</t>
    </r>
    <r>
      <rPr>
        <i/>
        <sz val="12"/>
        <color rgb="FF000000"/>
        <rFont val="宋体"/>
        <charset val="134"/>
      </rPr>
      <t>）</t>
    </r>
  </si>
  <si>
    <t>weight</t>
  </si>
  <si>
    <t>Gene id</t>
  </si>
  <si>
    <t>Forward Primer (5’…3’)</t>
  </si>
  <si>
    <t>Reverse Primer (5’…3’)</t>
  </si>
  <si>
    <t>MSTRG.15514</t>
  </si>
  <si>
    <t>GCGGTTCTGTCGTCTCTTGAGTG</t>
  </si>
  <si>
    <t>AATGGGATGGTGGTGCGTTTCAG</t>
  </si>
  <si>
    <t>Lj2g3v0632140</t>
  </si>
  <si>
    <t>AAAGGTAAGGCTTCCAGGACAAAGG</t>
  </si>
  <si>
    <t>CGTAGACTCCGCAAGGTTCTCATG</t>
  </si>
  <si>
    <t>Lj5g3v1998900</t>
  </si>
  <si>
    <t>AGATTGCCTCCACAGTCACATGATG</t>
  </si>
  <si>
    <t>CCACCAGCCACGAAGATTGTCAG</t>
  </si>
  <si>
    <t>Lj2g3v1988910</t>
  </si>
  <si>
    <t>GGAGTATGCTGCTGGTGGTGAAC</t>
  </si>
  <si>
    <t>TGCTGGAGTTCCTACTGCTGATTTG</t>
  </si>
  <si>
    <t>Lj1g3v2786630</t>
  </si>
  <si>
    <t>GGTTCTGGTTCTGGTTCTGGTTCTG</t>
  </si>
  <si>
    <t>TTCCTCCATGCCCAAACATCTGAAG</t>
  </si>
  <si>
    <t>Lj0g3v0208309</t>
  </si>
  <si>
    <t>ACATATAGAGCGAGCTGCGAATGAC</t>
  </si>
  <si>
    <t>TGGTGGTGTTGCTGTTCAGAGAAG</t>
  </si>
  <si>
    <t>Lj3g3v0966470</t>
  </si>
  <si>
    <t>AAGCCAAGGGGAAAGGGTGTTTAC</t>
  </si>
  <si>
    <t>TCGTACCTCCAGCGTAGACATCAC</t>
  </si>
  <si>
    <t>Lj4g3v1037740</t>
  </si>
  <si>
    <t>CCACCAAATCCACCTCTCTCACAAG</t>
  </si>
  <si>
    <t>GAGCCCTGATGGAAACAACCCTTC</t>
  </si>
  <si>
    <t>Actin</t>
  </si>
  <si>
    <t>GCATTCTGGTCGTCCTCGT</t>
  </si>
  <si>
    <t>TGTGCCTCATCCCCAACATA</t>
  </si>
  <si>
    <t>Accession</t>
  </si>
  <si>
    <t>Samples</t>
  </si>
  <si>
    <t>Clean reads</t>
  </si>
  <si>
    <t>Mapped reads</t>
  </si>
  <si>
    <t>Mapped ratio</t>
  </si>
  <si>
    <t>Clean base</t>
  </si>
  <si>
    <t>GC content (%)</t>
  </si>
  <si>
    <t>%≥Q30</t>
  </si>
  <si>
    <t>normal P_1</t>
  </si>
  <si>
    <t>normal P_2</t>
  </si>
  <si>
    <t>normal P_3</t>
  </si>
  <si>
    <t>low P_1</t>
  </si>
  <si>
    <t>low P_2</t>
  </si>
  <si>
    <t>low P_3</t>
  </si>
  <si>
    <t>0.4400 </t>
  </si>
  <si>
    <t>01549 (L/N)</t>
  </si>
  <si>
    <t>08518 (L/N)</t>
  </si>
  <si>
    <t>01549 L vs. 08518 L</t>
  </si>
  <si>
    <t>GO_classify1</t>
  </si>
  <si>
    <t>GO_classify2</t>
  </si>
  <si>
    <t>DEG Unigene</t>
  </si>
  <si>
    <t>All Unigene</t>
  </si>
  <si>
    <t>#GO_classify1</t>
  </si>
  <si>
    <t>Molecular Function</t>
  </si>
  <si>
    <t>oxidoreductase activity</t>
  </si>
  <si>
    <t>Biological Process</t>
  </si>
  <si>
    <t>oxidation-reduction process</t>
  </si>
  <si>
    <t>chlorophyllide a oxygenase [overall] activity</t>
  </si>
  <si>
    <t>enzyme inhibitor activity</t>
  </si>
  <si>
    <t>tetrapyrrole binding</t>
  </si>
  <si>
    <t>endopeptidase inhibitor activity</t>
  </si>
  <si>
    <t>heme binding</t>
  </si>
  <si>
    <t>Cellular Component</t>
  </si>
  <si>
    <t>chloroplast membrane</t>
  </si>
  <si>
    <t>endopeptidase regulator activity</t>
  </si>
  <si>
    <t>ADP binding</t>
  </si>
  <si>
    <t>chloroplast inner membrane</t>
  </si>
  <si>
    <t>peptidase inhibitor activity</t>
  </si>
  <si>
    <t>anion transport</t>
  </si>
  <si>
    <t>plastid membrane</t>
  </si>
  <si>
    <t>peptidase regulator activity</t>
  </si>
  <si>
    <t>single-organism metabolic process</t>
  </si>
  <si>
    <t>iron ion binding</t>
  </si>
  <si>
    <t>single-organism process</t>
  </si>
  <si>
    <t>oxidoreductase activity, acting on single donors with incorporation of molecular oxygen, incorporation of one atom of oxygen (internal monooxygenases or internal mixed function oxidases)</t>
  </si>
  <si>
    <t>carbohydrate metabolic process</t>
  </si>
  <si>
    <t>oxoacid metabolic process</t>
  </si>
  <si>
    <t>peptidoglycan-based cell wall biogenesis</t>
  </si>
  <si>
    <t>plastid inner membrane</t>
  </si>
  <si>
    <t>small molecule biosynthetic process</t>
  </si>
  <si>
    <t>organic acid metabolic process</t>
  </si>
  <si>
    <t>amyloplast envelope</t>
  </si>
  <si>
    <t>organic acid biosynthetic process</t>
  </si>
  <si>
    <t>amyloplast membrane</t>
  </si>
  <si>
    <t>phenylacetate-CoA ligase activity</t>
  </si>
  <si>
    <t>amyloplast inner membrane</t>
  </si>
  <si>
    <t>lipid metabolic process</t>
  </si>
  <si>
    <t>drug transmembrane transporter activity</t>
  </si>
  <si>
    <t>cell wall organization or biogenesis</t>
  </si>
  <si>
    <t>oxidoreductase activity, acting on single donors with incorporation of molecular oxygen</t>
  </si>
  <si>
    <t>drug transporter activity</t>
  </si>
  <si>
    <t>secondary active transmembrane transporter activity</t>
  </si>
  <si>
    <t>carboxylic acid biosynthetic process</t>
  </si>
  <si>
    <t>carboxylic acid metabolic process</t>
  </si>
  <si>
    <t>intrinsic component of membrane</t>
  </si>
  <si>
    <t>acetate-CoA ligase activity</t>
  </si>
  <si>
    <t>intrinsic component of plasma membrane</t>
  </si>
  <si>
    <t>D-alanine-poly(phosphoribitol) ligase activity</t>
  </si>
  <si>
    <t>membrane</t>
  </si>
  <si>
    <t>alpha-amino acid metabolic process</t>
  </si>
  <si>
    <t>cell periphery</t>
  </si>
  <si>
    <t>xyloglucan:xyloglucosyl transferase activity</t>
  </si>
  <si>
    <t>oxidoreductase activity, acting on paired donors, with incorporation or reduction of molecular oxygen</t>
  </si>
  <si>
    <t>xenobiotic transporter activity</t>
  </si>
  <si>
    <t>external encapsulating structure organization</t>
  </si>
  <si>
    <t>monocarboxylic acid metabolic process</t>
  </si>
  <si>
    <t>drug transmembrane transport</t>
  </si>
  <si>
    <t>monocarboxylic acid biosynthetic process</t>
  </si>
  <si>
    <t>o-succinylbenzoate-CoA ligase activity</t>
  </si>
  <si>
    <t>antioxidant activity</t>
  </si>
  <si>
    <t>hydrolase activity, acting on glycosyl bonds</t>
  </si>
  <si>
    <t>(2,3-dihydroxybenzoyl)adenylate synthase activity</t>
  </si>
  <si>
    <t>cell wall organization</t>
  </si>
  <si>
    <t>amino-acid betaine metabolic process</t>
  </si>
  <si>
    <t>nitrite efflux transmembrane transporter activity</t>
  </si>
  <si>
    <t>single-organism biosynthetic process</t>
  </si>
  <si>
    <t>amino-acid betaine biosynthetic process</t>
  </si>
  <si>
    <t>peroxidase activity</t>
  </si>
  <si>
    <t>lipid biosynthetic process</t>
  </si>
  <si>
    <t>teichoic acid biosynthetic process</t>
  </si>
  <si>
    <t>carbohydrate transmembrane transporter activity</t>
  </si>
  <si>
    <t>integral component of plasma membrane</t>
  </si>
  <si>
    <t>acetyl-CoA biosynthetic process from acetate</t>
  </si>
  <si>
    <t>carbohydrate transporter activity</t>
  </si>
  <si>
    <t>cellular lipid metabolic process</t>
  </si>
  <si>
    <t>regulation of neuronal synaptic plasticity</t>
  </si>
  <si>
    <t>nitrite transmembrane transporter activity</t>
  </si>
  <si>
    <t>small molecule metabolic process</t>
  </si>
  <si>
    <t>symporter activity</t>
  </si>
  <si>
    <t>organic anion transmembrane transporter activity</t>
  </si>
  <si>
    <t>transferase activity, transferring acyl groups</t>
  </si>
  <si>
    <t>UDP-glycosyltransferase activity</t>
  </si>
  <si>
    <t>oxidoreductase activity, acting on peroxide as acceptor</t>
  </si>
  <si>
    <t>cofactor metabolic process</t>
  </si>
  <si>
    <t>small molecule catabolic process</t>
  </si>
  <si>
    <t>sugar transmembrane transporter activity</t>
  </si>
  <si>
    <t>integral component of membrane</t>
  </si>
  <si>
    <t>teichoic acid metabolic process</t>
  </si>
  <si>
    <t>aspartate 4-decarboxylase activity</t>
  </si>
  <si>
    <t>inorganic anion transport</t>
  </si>
  <si>
    <t>transferase activity, transferring acyl groups other than amino-acyl groups</t>
  </si>
  <si>
    <t>ribulose-phosphate 3-epimerase activity</t>
  </si>
  <si>
    <t>anion transmembrane transporter activity</t>
  </si>
  <si>
    <t>menaquinone metabolic process</t>
  </si>
  <si>
    <t>oxidoreductase activity, acting on paired donors, with incorporation or reduction of molecular oxygen, NAD(P)H as one donor, and incorporation of two atoms of oxygen into one donor</t>
  </si>
  <si>
    <t>hydrolase activity, hydrolyzing O-glycosyl compounds</t>
  </si>
  <si>
    <t>menaquinone biosynthetic process</t>
  </si>
  <si>
    <t>anthranilate 1,2-dioxygenase (deaminating, decarboxylating) activity</t>
  </si>
  <si>
    <t>ion transmembrane transporter activity</t>
  </si>
  <si>
    <t>carboxylic acid catabolic process</t>
  </si>
  <si>
    <t>inositol oxygenase activity</t>
  </si>
  <si>
    <t>organic acid catabolic process</t>
  </si>
  <si>
    <t>succinyldiaminopimelate transaminase activity</t>
  </si>
  <si>
    <t>phenylacetate catabolic process</t>
  </si>
  <si>
    <t>plasma membrane</t>
  </si>
  <si>
    <t>xenobiotic catabolic process</t>
  </si>
  <si>
    <t>anchored component of membrane</t>
  </si>
  <si>
    <t>membrane part</t>
  </si>
  <si>
    <t>chloroplast part</t>
  </si>
  <si>
    <t>drug:proton antiporter activity</t>
  </si>
  <si>
    <t>transmembrane transporter activity</t>
  </si>
  <si>
    <t>siderophore metabolic process</t>
  </si>
  <si>
    <t>cofactor binding</t>
  </si>
  <si>
    <t>fatty acid biosynthetic process</t>
  </si>
  <si>
    <t>siderophore biosynthetic process</t>
  </si>
  <si>
    <t>L-tyrosine:2-oxoglutarate aminotransferase activity</t>
  </si>
  <si>
    <t>ADP metabolic process</t>
  </si>
  <si>
    <t>L-tyrosine aminotransferase activity</t>
  </si>
  <si>
    <t>cofactor biosynthetic process</t>
  </si>
  <si>
    <t>regulation of synaptic plasticity</t>
  </si>
  <si>
    <t>plasma membrane part</t>
  </si>
  <si>
    <t>purine nucleoside diphosphate metabolic process</t>
  </si>
  <si>
    <t>carboxylic acid transmembrane transporter activity</t>
  </si>
  <si>
    <t>enzyme regulator activity</t>
  </si>
  <si>
    <t>purine ribonucleoside diphosphate metabolic process</t>
  </si>
  <si>
    <t>ribonucleoside diphosphate metabolic process</t>
  </si>
  <si>
    <t>organic acid transmembrane transporter activity</t>
  </si>
  <si>
    <t>transmembrane transport</t>
  </si>
  <si>
    <t>transcription factor activity, sequence-specific DNA binding</t>
  </si>
  <si>
    <t>coenzyme metabolic process</t>
  </si>
  <si>
    <t>propionate-CoA ligase activity</t>
  </si>
  <si>
    <t>monocarboxylic acid transmembrane transporter activity</t>
  </si>
  <si>
    <t>coenzyme biosynthetic process</t>
  </si>
  <si>
    <t>galactosidase activity</t>
  </si>
  <si>
    <t>nucleic acid binding transcription factor activity</t>
  </si>
  <si>
    <t>alcohol transmembrane transporter activity</t>
  </si>
  <si>
    <t>solute:proton symporter activity</t>
  </si>
  <si>
    <t>transferase activity, transferring glycosyl groups</t>
  </si>
  <si>
    <t>structural constituent of chorion</t>
  </si>
  <si>
    <t>cell wall biogenesis</t>
  </si>
  <si>
    <t>apoplast</t>
  </si>
  <si>
    <t>substrate-specific transmembrane transporter activity</t>
  </si>
  <si>
    <t>single-organism catabolic process</t>
  </si>
  <si>
    <t>histidinol-phosphate transaminase activity</t>
  </si>
  <si>
    <t>drug catabolic process</t>
  </si>
  <si>
    <t>peptide:proton symporter activity</t>
  </si>
  <si>
    <t>threonine-phosphate decarboxylase activity</t>
  </si>
  <si>
    <t>proton-dependent peptide secondary active transmembrane transporter activity</t>
  </si>
  <si>
    <t>glycolytic process</t>
  </si>
  <si>
    <t>peptide transmembrane transporter activity</t>
  </si>
  <si>
    <t>O-methyltransferase activity</t>
  </si>
  <si>
    <t>ATP generation from ADP</t>
  </si>
  <si>
    <t>organic hydroxy compound transmembrane transporter activity</t>
  </si>
  <si>
    <t>CoA-ligase activity</t>
  </si>
  <si>
    <t>fatty acid metabolic process</t>
  </si>
  <si>
    <t>glycine hydroxymethyltransferase activity</t>
  </si>
  <si>
    <t>solute:cation symporter activity</t>
  </si>
  <si>
    <t>molecular function regulator</t>
  </si>
  <si>
    <t>organic anion transport</t>
  </si>
  <si>
    <t>myo-inositol:proton symporter activity</t>
  </si>
  <si>
    <t>dioxygenase activity</t>
  </si>
  <si>
    <t>inorganic anion transmembrane transporter activity</t>
  </si>
  <si>
    <t>quinone biosynthetic process</t>
  </si>
  <si>
    <t>quinone metabolic process</t>
  </si>
  <si>
    <t>ketone biosynthetic process</t>
  </si>
  <si>
    <t>monocarboxylic acid transport</t>
  </si>
  <si>
    <t>cell wall modification</t>
  </si>
  <si>
    <t>pectinesterase activity</t>
  </si>
  <si>
    <t>polyol transmembrane transporter activity</t>
  </si>
  <si>
    <t>catalytic activity</t>
  </si>
  <si>
    <t>cation transmembrane transporter activity</t>
  </si>
  <si>
    <t>transporter activity</t>
  </si>
  <si>
    <t>carboxylic ester hydrolase activity</t>
  </si>
  <si>
    <t>steroid metabolic process</t>
  </si>
  <si>
    <t>ion transport</t>
  </si>
  <si>
    <t>cellular ketone metabolic process</t>
  </si>
  <si>
    <t>isoprenoid biosynthetic process</t>
  </si>
  <si>
    <t>plant-type cell wall organization</t>
  </si>
  <si>
    <t>phosphate ion transmembrane transporter activity</t>
  </si>
  <si>
    <t>peptide transporter activity</t>
  </si>
  <si>
    <t>substrate-specific transporter activity</t>
  </si>
  <si>
    <t>amide transmembrane transporter activity</t>
  </si>
  <si>
    <t>lyase activity</t>
  </si>
  <si>
    <t>myo-inositol transmembrane transporter activity</t>
  </si>
  <si>
    <t>monosaccharide transmembrane transporter activity</t>
  </si>
  <si>
    <t>isoprenoid metabolic process</t>
  </si>
  <si>
    <t>cell wall</t>
  </si>
  <si>
    <t>catabolic process</t>
  </si>
  <si>
    <t>organic hydroxy compound transport</t>
  </si>
  <si>
    <t>monovalent inorganic cation transport</t>
  </si>
  <si>
    <t>plant-type cell wall organization or biogenesis</t>
  </si>
  <si>
    <t>aspartyl esterase activity</t>
  </si>
  <si>
    <t>ammonium transmembrane transporter activity</t>
  </si>
  <si>
    <t>polyol transport</t>
  </si>
  <si>
    <t>myo-inositol transport</t>
  </si>
  <si>
    <t>very long-chain fatty acid biosynthetic process</t>
  </si>
  <si>
    <t>alpha-amino acid catabolic process</t>
  </si>
  <si>
    <t>water-soluble vitamin metabolic process</t>
  </si>
  <si>
    <t>vitamin metabolic process</t>
  </si>
  <si>
    <t>metal ion transport</t>
  </si>
  <si>
    <t>water-soluble vitamin biosynthetic process</t>
  </si>
  <si>
    <t>extracellular region</t>
  </si>
  <si>
    <t>carboxylic acid transport</t>
  </si>
  <si>
    <t>carbohydrate catabolic process</t>
  </si>
  <si>
    <t>organic acid transport</t>
  </si>
  <si>
    <t>sulfur compound metabolic process</t>
  </si>
  <si>
    <t>cellular amino acid biosynthetic process</t>
  </si>
  <si>
    <t>cation transport</t>
  </si>
  <si>
    <t>cellular amino acid catabolic process</t>
  </si>
  <si>
    <t>monosaccharide transport</t>
  </si>
  <si>
    <t>polysaccharide catabolic process</t>
  </si>
  <si>
    <t>channel activity</t>
  </si>
  <si>
    <t>passive transmembrane transporter activity</t>
  </si>
  <si>
    <t>sulfur compound transmembrane transporter activity</t>
  </si>
  <si>
    <t>organic cation transmembrane transporter activity</t>
  </si>
  <si>
    <t>methyltransferase activity</t>
  </si>
  <si>
    <t>sulfate transmembrane transporter activity</t>
  </si>
  <si>
    <t>carbohydrate derivative transporter activity</t>
  </si>
  <si>
    <t>oxidoreductase activity, acting on single donors with incorporation of molecular oxygen, incorporation of two atoms of oxygen</t>
  </si>
  <si>
    <t>heme-transporting ATPase activity</t>
  </si>
  <si>
    <t>organic acid-transporting ATPase activity</t>
  </si>
  <si>
    <t>carboxylic acid-transporting ATPase activity</t>
  </si>
  <si>
    <t>monocarboxylic acid-transporting ATPase activity</t>
  </si>
  <si>
    <t>ectoine-transporting ATPase activity</t>
  </si>
  <si>
    <t>hydroxyectoine transmembrane transporter activity</t>
  </si>
  <si>
    <t>hydroxyectoine-transporting ATPase activity</t>
  </si>
  <si>
    <t>ectoine transmembrane transporter activity</t>
  </si>
  <si>
    <t>D-methionine-transporting ATPase activity</t>
  </si>
  <si>
    <t>D-amino acid transmembrane transporter activity</t>
  </si>
  <si>
    <t>methionine transmembrane transporter activity</t>
  </si>
  <si>
    <t>D-methionine transmembrane transporter activity</t>
  </si>
  <si>
    <t>methionine transmembrane-transporting ATPase activity</t>
  </si>
  <si>
    <t>alpha-amino acid biosynthetic process</t>
  </si>
  <si>
    <t>metal ion transmembrane transporter activity</t>
  </si>
  <si>
    <t>butyrate-CoA ligase activity</t>
  </si>
  <si>
    <t>heme transporter activity</t>
  </si>
  <si>
    <t>vitamin biosynthetic process</t>
  </si>
  <si>
    <t>oxidoreductase activity, acting on the aldehyde or oxo group of donors</t>
  </si>
  <si>
    <t>transferase activity, transferring one-carbon groups</t>
  </si>
  <si>
    <t>glutamate decarboxylase activity</t>
  </si>
  <si>
    <t>geranylgeranyl-diphosphate geranylgeranyltransferase activity</t>
  </si>
  <si>
    <t>chlorophyll synthetase activity</t>
  </si>
  <si>
    <t>pectinesterase inhibitor activity</t>
  </si>
  <si>
    <t>transferase activity, transferring hexosyl groups</t>
  </si>
  <si>
    <t>phosphate ion transmembrane-transporting ATPase activity</t>
  </si>
  <si>
    <t>organophosphate ester transmembrane transporter activity</t>
  </si>
  <si>
    <t>thiamine transmembrane transporter activity</t>
  </si>
  <si>
    <t>thiamine pyrophosphate-transporting ATPase activity</t>
  </si>
  <si>
    <t>azole transporter activity</t>
  </si>
  <si>
    <t>thiamine-transporting ATPase activity</t>
  </si>
  <si>
    <t>thiamine pyrophosphate transporter activity</t>
  </si>
  <si>
    <t>azole transmembrane transporter activity</t>
  </si>
  <si>
    <t>cysteine transmembrane transporter activity</t>
  </si>
  <si>
    <t>cysteine-transporting ATPase activity</t>
  </si>
  <si>
    <t>carboxy-lyase activity</t>
  </si>
  <si>
    <t>polysaccharide metabolic process</t>
  </si>
  <si>
    <t>oxidoreductase activity, acting on the aldehyde or oxo group of donors, NAD or NADP as acceptor</t>
  </si>
  <si>
    <t>amino acid transmembrane transporter activity</t>
  </si>
  <si>
    <t>bacteriocin transmembrane transporter activity</t>
  </si>
  <si>
    <t>bacteriocin-transporting ATPase activity</t>
  </si>
  <si>
    <t>organic substance catabolic process</t>
  </si>
  <si>
    <t>fatty acid synthase activity</t>
  </si>
  <si>
    <t>sulfur amino acid transmembrane transporter activity</t>
  </si>
  <si>
    <t>amino acid-transporting ATPase activity</t>
  </si>
  <si>
    <t>lipopolysaccharide transmembrane transporter activity</t>
  </si>
  <si>
    <t>protein-transmembrane transporting ATPase activity</t>
  </si>
  <si>
    <t>heme transport</t>
  </si>
  <si>
    <t>amine transmembrane transporter activity</t>
  </si>
  <si>
    <t>oxidoreductase activity, acting on NAD(P)H</t>
  </si>
  <si>
    <t>vitamin transmembrane transporter activity</t>
  </si>
  <si>
    <t>polyamine-transporting ATPase activity</t>
  </si>
  <si>
    <t>phosphate transmembrane transporter activity</t>
  </si>
  <si>
    <t>urea transmembrane transporter activity</t>
  </si>
  <si>
    <t>tyrosine decarboxylase activity</t>
  </si>
  <si>
    <t>structural constituent of cell wall</t>
  </si>
  <si>
    <t>plant-type cell wall</t>
  </si>
  <si>
    <t>iron coordination entity transport</t>
  </si>
  <si>
    <t>cofactor transporter activity</t>
  </si>
  <si>
    <t>neutral amino acid transmembrane transporter activity</t>
  </si>
  <si>
    <t>peptide-transporting ATPase activity</t>
  </si>
  <si>
    <t>lipoprotein transporter activity</t>
  </si>
  <si>
    <t>organic phosphonate transmembrane-transporting ATPase activity</t>
  </si>
  <si>
    <t>water transmembrane transporter activity</t>
  </si>
  <si>
    <t>water channel activity</t>
  </si>
  <si>
    <t>polyamine transmembrane transporter activity</t>
  </si>
  <si>
    <t>carbohydrate-exporting ATPase activity</t>
  </si>
  <si>
    <t>organic phosphonate transmembrane transporter activity</t>
  </si>
  <si>
    <t>ammonium transport</t>
  </si>
  <si>
    <t>glutamine family amino acid catabolic process</t>
  </si>
  <si>
    <t>inorganic cation transmembrane transporter activity</t>
  </si>
  <si>
    <t>vitamin transporter activity</t>
  </si>
  <si>
    <t>dicarboxylic acid catabolic process</t>
  </si>
  <si>
    <t>tetrapyrrole metabolic process</t>
  </si>
  <si>
    <t>external encapsulating structure</t>
  </si>
  <si>
    <t>monosaccharide-transporting ATPase activity</t>
  </si>
  <si>
    <t>carbohydrate-importing ATPase activity</t>
  </si>
  <si>
    <t>D-xylose-importing ATPase activity</t>
  </si>
  <si>
    <t>4-hydroxybenzoate octaprenyltransferase activity</t>
  </si>
  <si>
    <t>very long-chain fatty acid metabolic process</t>
  </si>
  <si>
    <t>cellular amino acid metabolic process</t>
  </si>
  <si>
    <t>one-carbon compound transport</t>
  </si>
  <si>
    <t>pectin metabolic process</t>
  </si>
  <si>
    <t>sulfur compound transport</t>
  </si>
  <si>
    <t>hydroxyectoine transport</t>
  </si>
  <si>
    <t>ectoine transport</t>
  </si>
  <si>
    <t>methionine transport</t>
  </si>
  <si>
    <t>D-amino acid transport</t>
  </si>
  <si>
    <t>D-methionine transport</t>
  </si>
  <si>
    <t>sulfate transport</t>
  </si>
  <si>
    <t>monovalent inorganic cation transmembrane transporter activity</t>
  </si>
  <si>
    <t>choline transmembrane transporter activity</t>
  </si>
  <si>
    <t>nitrate transmembrane-transporting ATPase activity</t>
  </si>
  <si>
    <t>coenzyme binding</t>
  </si>
  <si>
    <t>pentose transmembrane transporter activity</t>
  </si>
  <si>
    <t>D-xylose transmembrane transporter activity</t>
  </si>
  <si>
    <t>molybdate transmembrane-transporting ATPase activity</t>
  </si>
  <si>
    <t>daunorubicin-transporting ATPase activity</t>
  </si>
  <si>
    <t>substrate-specific channel activity</t>
  </si>
  <si>
    <t>sulfate transmembrane-transporting ATPase activity</t>
  </si>
  <si>
    <t>amine-transporting ATPase activity</t>
  </si>
  <si>
    <t>3-oxoacyl-[acyl-carrier-protein] reductase (NADPH) activity</t>
  </si>
  <si>
    <t>nitrate transmembrane transporter activity</t>
  </si>
  <si>
    <t>nickel-transporting ATPase activity</t>
  </si>
  <si>
    <t>2-aminoethylphosphonate transmembrane transporter activity</t>
  </si>
  <si>
    <t>2-aminoethylphosphonate transporting ATPase activity</t>
  </si>
  <si>
    <t>glutamate catabolic process</t>
  </si>
  <si>
    <t>multidimensional cell growth</t>
  </si>
  <si>
    <t>single-organism cellular process</t>
  </si>
  <si>
    <t>cofactor transport</t>
  </si>
  <si>
    <t>cellular potassium ion transport</t>
  </si>
  <si>
    <t>potassium ion transmembrane transport</t>
  </si>
  <si>
    <t>cellular oxidant detoxification</t>
  </si>
  <si>
    <t>galacturonan metabolic process</t>
  </si>
  <si>
    <t>nickel cation transmembrane transporter activity</t>
  </si>
  <si>
    <t>polyprenyltransferase activity</t>
  </si>
  <si>
    <t>carboxypeptidase activity</t>
  </si>
  <si>
    <t>carbohydrate transport</t>
  </si>
  <si>
    <t>single-organism carbohydrate metabolic process</t>
  </si>
  <si>
    <t>bacteriocin transport</t>
  </si>
  <si>
    <t>sugar:proton symporter activity</t>
  </si>
  <si>
    <t>alcohol metabolic process</t>
  </si>
  <si>
    <t>amino acid export</t>
  </si>
  <si>
    <t>cysteine export</t>
  </si>
  <si>
    <t>cysteine transport</t>
  </si>
  <si>
    <t>thiamine transport</t>
  </si>
  <si>
    <t>thiamine pyrophosphate transport</t>
  </si>
  <si>
    <t>monooxygenase activity</t>
  </si>
  <si>
    <t>urea-transporting ATPase activity</t>
  </si>
  <si>
    <t>azole transport</t>
  </si>
  <si>
    <t>inorganic solute uptake transmembrane transporter activity</t>
  </si>
  <si>
    <t>amide-transporting ATPase activity</t>
  </si>
  <si>
    <t>sulfur amino acid transport</t>
  </si>
  <si>
    <t>amine transport</t>
  </si>
  <si>
    <t>lipopolysaccharide transport</t>
  </si>
  <si>
    <t>glutamate metabolic process</t>
  </si>
  <si>
    <t>NAD binding</t>
  </si>
  <si>
    <t>glucosylceramidase activity</t>
  </si>
  <si>
    <t>neurotransmitter transporter activity</t>
  </si>
  <si>
    <t>neoxanthin synthase activity</t>
  </si>
  <si>
    <t>capsanthin synthase activity</t>
  </si>
  <si>
    <t>capsorubin synthase activity</t>
  </si>
  <si>
    <t>uptake transmembrane transporter activity</t>
  </si>
  <si>
    <t>organic hydroxy compound metabolic process</t>
  </si>
  <si>
    <t>anion transmembrane-transporting ATPase activity</t>
  </si>
  <si>
    <t>steroid biosynthetic process</t>
  </si>
  <si>
    <t>organophosphate ester transport</t>
  </si>
  <si>
    <t>cobalt-transporting ATPase activity</t>
  </si>
  <si>
    <t>3-oxoadipate enol-lactonase activity</t>
  </si>
  <si>
    <t>cellular detoxification</t>
  </si>
  <si>
    <t>pantothenate biosynthetic process</t>
  </si>
  <si>
    <t>urea transport</t>
  </si>
  <si>
    <t>neutral amino acid transport</t>
  </si>
  <si>
    <t>dicarboxylic acid metabolic process</t>
  </si>
  <si>
    <t>hydrogen peroxide metabolic process</t>
  </si>
  <si>
    <t>ion transmembrane transport</t>
  </si>
  <si>
    <t>lipoprotein transport</t>
  </si>
  <si>
    <t>lipoprotein localization</t>
  </si>
  <si>
    <t>organic cation transport</t>
  </si>
  <si>
    <t>detoxification</t>
  </si>
  <si>
    <t>polyamine transport</t>
  </si>
  <si>
    <t>carbohydrate export</t>
  </si>
  <si>
    <t>organic phosphonate transport</t>
  </si>
  <si>
    <t>carbohydrate derivative transport</t>
  </si>
  <si>
    <t>quercetin 3-O-glucosyltransferase activity</t>
  </si>
  <si>
    <t>quercetin 7-O-glucosyltransferase activity</t>
  </si>
  <si>
    <t>porphyrin-containing compound metabolic process</t>
  </si>
  <si>
    <t>chlorophyll metabolic process</t>
  </si>
  <si>
    <t>carbohydrate-transporting ATPase activity</t>
  </si>
  <si>
    <t>ATP-binding cassette (ABC) transporter complex, integrated substrate binding</t>
  </si>
  <si>
    <t>potassium ion transport</t>
  </si>
  <si>
    <t>carbon phosphorus lyase activity</t>
  </si>
  <si>
    <t>beta-galactosidase activity</t>
  </si>
  <si>
    <t>vitamin transport</t>
  </si>
  <si>
    <t>glutamate decarboxylation to succinate</t>
  </si>
  <si>
    <t>pantothenate metabolic process</t>
  </si>
  <si>
    <t>calcium ion binding</t>
  </si>
  <si>
    <t>molybdate ion transmembrane transporter activity</t>
  </si>
  <si>
    <t>response to oxidative stress</t>
  </si>
  <si>
    <t>choline transport</t>
  </si>
  <si>
    <t>pentose transport</t>
  </si>
  <si>
    <t>D-xylose transport</t>
  </si>
  <si>
    <t>daunorubicin transport</t>
  </si>
  <si>
    <t>glycoside transport</t>
  </si>
  <si>
    <t>glutamine family amino acid metabolic process</t>
  </si>
  <si>
    <t>aspartate family amino acid metabolic process</t>
  </si>
  <si>
    <t>hydrogen peroxide catabolic process</t>
  </si>
  <si>
    <t>organonitrogen compound catabolic process</t>
  </si>
  <si>
    <t>sulfur compound biosynthetic process</t>
  </si>
  <si>
    <t>geranyltranstransferase activity</t>
  </si>
  <si>
    <t>intramolecular oxidoreductase activity, interconverting keto- and enol-groups</t>
  </si>
  <si>
    <t>methylmalonate-semialdehyde dehydrogenase (acylating) activity</t>
  </si>
  <si>
    <t>lipid transporter activity</t>
  </si>
  <si>
    <t>2-aminoethylphosphonate transport</t>
  </si>
  <si>
    <t>transmembrane receptor protein serine/threonine kinase activity</t>
  </si>
  <si>
    <t>divalent inorganic cation transmembrane transporter activity</t>
  </si>
  <si>
    <t>drug transport</t>
  </si>
  <si>
    <t>nickel cation transport</t>
  </si>
  <si>
    <t>glyceraldehyde-3-phosphate dehydrogenase (NAD+) (non-phosphorylating) activity</t>
  </si>
  <si>
    <t>oxidoreductase activity, acting on the CH-CH group of donors</t>
  </si>
  <si>
    <t>tetrapyrrole biosynthetic process</t>
  </si>
  <si>
    <t>oxidoreductase activity, acting on NAD(P)H, quinone or similar compound as acceptor</t>
  </si>
  <si>
    <t>1-pyrroline-5-carboxylate dehydrogenase activity</t>
  </si>
  <si>
    <t>cobalt ion transmembrane transporter activity</t>
  </si>
  <si>
    <t>P-P-bond-hydrolysis-driven protein transmembrane transporter activity</t>
  </si>
  <si>
    <t>oxidoreductase activity, acting on CH-OH group of donors</t>
  </si>
  <si>
    <t>amino acid transport</t>
  </si>
  <si>
    <t>nitrate transport</t>
  </si>
  <si>
    <t>glycosphingolipid metabolic process</t>
  </si>
  <si>
    <t>water transport</t>
  </si>
  <si>
    <t>butyrate metabolic process</t>
  </si>
  <si>
    <t>hyaluronan metabolic process</t>
  </si>
  <si>
    <t>2-succinyl-6-hydroxy-2,4-cyclohexadiene-1-carboxylate synthase activity</t>
  </si>
  <si>
    <t>oxidoreductase activity, acting on paired donors, with incorporation or reduction of molecular oxygen, 2-oxoglutarate as one donor, and incorporation of one atom each of oxygen into both donors</t>
  </si>
  <si>
    <t>protein transmembrane transporter activity</t>
  </si>
  <si>
    <t>lipid glycosylation</t>
  </si>
  <si>
    <t>valine metabolic process</t>
  </si>
  <si>
    <t>antibiotic catabolic process</t>
  </si>
  <si>
    <t>alcohol catabolic process</t>
  </si>
  <si>
    <t>cellular modified amino acid metabolic process</t>
  </si>
  <si>
    <t>xenobiotic transport</t>
  </si>
  <si>
    <t>visual perception</t>
  </si>
  <si>
    <t>sensory perception of light stimulus</t>
  </si>
  <si>
    <t>glucosylceramide metabolic process</t>
  </si>
  <si>
    <t>glucosylceramide catabolic process</t>
  </si>
  <si>
    <t>gamma-aminobutyric acid transport</t>
  </si>
  <si>
    <t>glycoside catabolic process</t>
  </si>
  <si>
    <t>central nervous system neuron development</t>
  </si>
  <si>
    <t>pectin catabolic process</t>
  </si>
  <si>
    <t>succinate metabolic process</t>
  </si>
  <si>
    <t>2-deoxy-D-gluconate 3-dehydrogenase activity</t>
  </si>
  <si>
    <t>fibronectin binding</t>
  </si>
  <si>
    <t>3-chloroallyl aldehyde dehydrogenase activity</t>
  </si>
  <si>
    <t>estradiol 17-beta-dehydrogenase activity</t>
  </si>
  <si>
    <t>collagen binding</t>
  </si>
  <si>
    <t>acetoacetyl-CoA reductase activity</t>
  </si>
  <si>
    <t>ketoreductase activity</t>
  </si>
  <si>
    <t>glucose transmembrane transporter activity</t>
  </si>
  <si>
    <t>carbon-carbon lyase activity</t>
  </si>
  <si>
    <t>cellular response to toxic substance</t>
  </si>
  <si>
    <t>extracellular matrix</t>
  </si>
  <si>
    <t>steroid dehydrogenase activity, acting on the CH-OH group of donors, NAD or NADP as acceptor</t>
  </si>
  <si>
    <t>lipid modification</t>
  </si>
  <si>
    <t>iron-sulfur cluster assembly</t>
  </si>
  <si>
    <t>metallo-sulfur cluster assembly</t>
  </si>
  <si>
    <t>beta-ketoadipate pathway</t>
  </si>
  <si>
    <t>cofactor catabolic process</t>
  </si>
  <si>
    <t>reactive oxygen species metabolic process</t>
  </si>
  <si>
    <t>steroid dehydrogenase activity</t>
  </si>
  <si>
    <t>macromolecule transmembrane transporter activity</t>
  </si>
  <si>
    <t>acetyl-CoA C-acyltransferase activity</t>
  </si>
  <si>
    <t>cation:sugar symporter activity</t>
  </si>
  <si>
    <t>calcium-dependent phospholipid binding</t>
  </si>
  <si>
    <t>nucleotidase activity</t>
  </si>
  <si>
    <t>chlorophyllase activity</t>
  </si>
  <si>
    <t>transmembrane receptor protein kinase activity</t>
  </si>
  <si>
    <t>betaine-aldehyde dehydrogenase activity</t>
  </si>
  <si>
    <t>N-terminal protein amino acid methylation</t>
  </si>
  <si>
    <t>inorganic ion transmembrane transport</t>
  </si>
  <si>
    <t>organic hydroxy compound catabolic process</t>
  </si>
  <si>
    <t>cellular catabolic process</t>
  </si>
  <si>
    <t>molybdate ion transport</t>
  </si>
  <si>
    <t>active transmembrane transporter activity</t>
  </si>
  <si>
    <t>anchored component of plasma membrane</t>
  </si>
  <si>
    <t>serine-type endopeptidase inhibitor activity</t>
  </si>
  <si>
    <t>hexose transmembrane transporter activity</t>
  </si>
  <si>
    <t>aldehyde dehydrogenase (NAD) activity</t>
  </si>
  <si>
    <t>branched-chain amino acid metabolic process</t>
  </si>
  <si>
    <t>organic phosphonate metabolic process</t>
  </si>
  <si>
    <t>ion channel activity</t>
  </si>
  <si>
    <t>2,3-dihydro-2,3-dihydroxybenzoate dehydrogenase activity</t>
  </si>
  <si>
    <t>acid-thiol ligase activity</t>
  </si>
  <si>
    <t>beta-galactosidase complex</t>
  </si>
  <si>
    <t>cellular modified amino acid biosynthetic process</t>
  </si>
  <si>
    <t>response to chemical</t>
  </si>
  <si>
    <t>carbon-oxygen lyase activity</t>
  </si>
  <si>
    <t>transferase activity</t>
  </si>
  <si>
    <t>oxygen-dependent protoporphyrinogen oxidase activity</t>
  </si>
  <si>
    <t>protoporphyrinogen oxidase activity</t>
  </si>
  <si>
    <t>accession 01549</t>
  </si>
  <si>
    <t>accession 08518</t>
  </si>
  <si>
    <t>low-P-tolerant accession 01549 vs. the low-P-sensitive accession 08518</t>
  </si>
  <si>
    <t>ID</t>
  </si>
  <si>
    <t>Pathways</t>
  </si>
  <si>
    <t>P value</t>
  </si>
  <si>
    <t>DEGs number</t>
  </si>
  <si>
    <t>ko00940</t>
  </si>
  <si>
    <t>Phenylpropanoid biosynthesis</t>
  </si>
  <si>
    <t>ko00945</t>
  </si>
  <si>
    <t>Stilbenoid, diarylheptanoid and gingerol biosynthesis</t>
  </si>
  <si>
    <t>ko01110</t>
  </si>
  <si>
    <t>Biosynthesis of secondary metabolites</t>
  </si>
  <si>
    <t>ko00910</t>
  </si>
  <si>
    <t>Nitrogen metabolism</t>
  </si>
  <si>
    <t>ko00591</t>
  </si>
  <si>
    <t>Linoleic acid metabolism</t>
  </si>
  <si>
    <t>ko00196</t>
  </si>
  <si>
    <t>Photosynthesis - antenna proteins</t>
  </si>
  <si>
    <t>ko01100</t>
  </si>
  <si>
    <t>Metabolic pathways</t>
  </si>
  <si>
    <t>ko00010</t>
  </si>
  <si>
    <t>Glycolysis / Gluconeogenesis</t>
  </si>
  <si>
    <t>ko00906</t>
  </si>
  <si>
    <t>Carotenoid biosynthesis</t>
  </si>
  <si>
    <t>ko00130</t>
  </si>
  <si>
    <t>Ubiquinone and other terpenoid-quinone biosynthesis</t>
  </si>
  <si>
    <t>ko00943</t>
  </si>
  <si>
    <t>Isoflavonoid biosynthesis</t>
  </si>
  <si>
    <t>ko00195</t>
  </si>
  <si>
    <t>Photosynthesis</t>
  </si>
  <si>
    <t>ko00340</t>
  </si>
  <si>
    <t>Histidine metabolism</t>
  </si>
  <si>
    <t>ko00053</t>
  </si>
  <si>
    <t>Ascorbate and aldarate metabolism</t>
  </si>
  <si>
    <t>ko00903</t>
  </si>
  <si>
    <t>Limonene and pinene degradation</t>
  </si>
  <si>
    <t>ko00300</t>
  </si>
  <si>
    <t>Lysine biosynthesis</t>
  </si>
  <si>
    <t>ko00062</t>
  </si>
  <si>
    <t>Fatty acid elongation</t>
  </si>
  <si>
    <t>ko00908</t>
  </si>
  <si>
    <t>Zeatin biosynthesis</t>
  </si>
  <si>
    <t>ko00904</t>
  </si>
  <si>
    <t>Diterpenoid biosynthesis</t>
  </si>
  <si>
    <t>ko00750</t>
  </si>
  <si>
    <t>Vitamin B6 metabolism</t>
  </si>
  <si>
    <t>ko00071</t>
  </si>
  <si>
    <t>Fatty acid degradation</t>
  </si>
  <si>
    <t>ko04075</t>
  </si>
  <si>
    <t>Plant hormone signal transduction</t>
  </si>
  <si>
    <t>ko04626</t>
  </si>
  <si>
    <t>Plant-pathogen interaction</t>
  </si>
  <si>
    <t>ko00520</t>
  </si>
  <si>
    <t>Amino sugar and nucleotide sugar metabolism</t>
  </si>
  <si>
    <t>ko00941</t>
  </si>
  <si>
    <t>Flavonoid biosynthesis</t>
  </si>
  <si>
    <t>ko00280</t>
  </si>
  <si>
    <t>Valine, leucine and isoleucine degradation</t>
  </si>
  <si>
    <t>ko00902</t>
  </si>
  <si>
    <t>Monoterpenoid biosynthesis</t>
  </si>
  <si>
    <t>ko00430</t>
  </si>
  <si>
    <t>Taurine and hypotaurine metabolism</t>
  </si>
  <si>
    <t>ko00410</t>
  </si>
  <si>
    <t>beta-Alanine metabolism</t>
  </si>
  <si>
    <t>ko01040</t>
  </si>
  <si>
    <t>Biosynthesis of unsaturated fatty acids</t>
  </si>
  <si>
    <t>ko00220</t>
  </si>
  <si>
    <t>Arginine biosynthesis</t>
  </si>
  <si>
    <t>ko00350</t>
  </si>
  <si>
    <t>Tyrosine metabolism</t>
  </si>
  <si>
    <t>ko00480</t>
  </si>
  <si>
    <t>Glutathione metabolism</t>
  </si>
  <si>
    <t>ko00620</t>
  </si>
  <si>
    <t>Pyruvate metabolism</t>
  </si>
  <si>
    <t>ko00740</t>
  </si>
  <si>
    <t>Riboflavin metabolism</t>
  </si>
  <si>
    <t>ko00380</t>
  </si>
  <si>
    <t>Tryptophan metabolism</t>
  </si>
  <si>
    <t>ko00052</t>
  </si>
  <si>
    <t>Galactose metabolism</t>
  </si>
  <si>
    <t>ko00860</t>
  </si>
  <si>
    <t>Porphyrin and chlorophyll metabolism</t>
  </si>
  <si>
    <t>ko00460</t>
  </si>
  <si>
    <t>Cyanoamino acid metabolism</t>
  </si>
  <si>
    <t>ko00250</t>
  </si>
  <si>
    <t>Alanine, aspartate and glutamate metabolism</t>
  </si>
  <si>
    <t>ko01212</t>
  </si>
  <si>
    <t>Fatty acid metabolism</t>
  </si>
  <si>
    <t>ko00061</t>
  </si>
  <si>
    <t>Fatty acid biosynthesis</t>
  </si>
  <si>
    <t>ko00290</t>
  </si>
  <si>
    <t>Valine, leucine and isoleucine biosynthesis</t>
  </si>
  <si>
    <t>ko00998</t>
  </si>
  <si>
    <t>Biosynthesis of various secondary metabolites - part 2</t>
  </si>
  <si>
    <t>ko00944</t>
  </si>
  <si>
    <t>Flavone and flavonol biosynthesis</t>
  </si>
  <si>
    <t>ko01210</t>
  </si>
  <si>
    <t>2-Oxocarboxylic acid metabolism</t>
  </si>
  <si>
    <t>ko00310</t>
  </si>
  <si>
    <t>Lysine degradation</t>
  </si>
  <si>
    <t>ko00950</t>
  </si>
  <si>
    <t>Isoquinoline alkaloid biosynthesis</t>
  </si>
  <si>
    <t>ko03430</t>
  </si>
  <si>
    <t>Mismatch repair</t>
  </si>
  <si>
    <t>ko00966</t>
  </si>
  <si>
    <t>Glucosinolate biosynthesis</t>
  </si>
  <si>
    <t>ko00630</t>
  </si>
  <si>
    <t>Glyoxylate and dicarboxylate metabolism</t>
  </si>
  <si>
    <t>ko00562</t>
  </si>
  <si>
    <t>Inositol phosphate metabolism</t>
  </si>
  <si>
    <t>ko01230</t>
  </si>
  <si>
    <t>Biosynthesis of amino acids</t>
  </si>
  <si>
    <t>ko00564</t>
  </si>
  <si>
    <t>Glycerophospholipid metabolism</t>
  </si>
  <si>
    <t>ko00780</t>
  </si>
  <si>
    <t>Biotin metabolism</t>
  </si>
  <si>
    <t>ko00901</t>
  </si>
  <si>
    <t>Indole alkaloid biosynthesis</t>
  </si>
  <si>
    <t>ko01200</t>
  </si>
  <si>
    <t>Carbon metabolism</t>
  </si>
  <si>
    <t>ko00592</t>
  </si>
  <si>
    <t>alpha-Linolenic acid metabolism</t>
  </si>
  <si>
    <t>ko00920</t>
  </si>
  <si>
    <t>Sulfur metabolism</t>
  </si>
  <si>
    <t>ko00561</t>
  </si>
  <si>
    <t>Glycerolipid metabolism</t>
  </si>
  <si>
    <t>ko00909</t>
  </si>
  <si>
    <t>Sesquiterpenoid and triterpenoid biosynthesis</t>
  </si>
  <si>
    <t>ko00531</t>
  </si>
  <si>
    <t>Glycosaminoglycan degradation</t>
  </si>
  <si>
    <t>ko00400</t>
  </si>
  <si>
    <t>Phenylalanine, tyrosine and tryptophan biosynthesis</t>
  </si>
  <si>
    <t>ko00040</t>
  </si>
  <si>
    <t>Pentose and glucuronate interconversions</t>
  </si>
  <si>
    <t>ko00604</t>
  </si>
  <si>
    <t>Glycosphingolipid biosynthesis - ganglio series</t>
  </si>
  <si>
    <t>ko04146</t>
  </si>
  <si>
    <t>Peroxisome</t>
  </si>
  <si>
    <t>ko00500</t>
  </si>
  <si>
    <t>Starch and sucrose metabolism</t>
  </si>
  <si>
    <t>ko03020</t>
  </si>
  <si>
    <t>RNA polymerase</t>
  </si>
  <si>
    <t>ko00565</t>
  </si>
  <si>
    <t>Ether lipid metabolism</t>
  </si>
  <si>
    <t>ko04016</t>
  </si>
  <si>
    <t>MAPK signaling pathway - plant</t>
  </si>
  <si>
    <t>ko03030</t>
  </si>
  <si>
    <t>DNA replication</t>
  </si>
  <si>
    <t>ko00440</t>
  </si>
  <si>
    <t>Phosphonate and phosphinate metabolism</t>
  </si>
  <si>
    <t>ko04130</t>
  </si>
  <si>
    <t>SNARE interactions in vesicular transport</t>
  </si>
  <si>
    <t>ko00965</t>
  </si>
  <si>
    <t>Betalain biosynthesis</t>
  </si>
  <si>
    <t>ko00232</t>
  </si>
  <si>
    <t>Caffeine metabolism</t>
  </si>
  <si>
    <t>ko00790</t>
  </si>
  <si>
    <t>Folate biosynthesis</t>
  </si>
  <si>
    <t>ko00051</t>
  </si>
  <si>
    <t>Fructose and mannose metabolism</t>
  </si>
  <si>
    <t>ko00073</t>
  </si>
  <si>
    <t>Cutin, suberine and wax biosynthesis</t>
  </si>
  <si>
    <t>ko03410</t>
  </si>
  <si>
    <t>Base excision repair</t>
  </si>
  <si>
    <t>ko00900</t>
  </si>
  <si>
    <t>Terpenoid backbone biosynthesis</t>
  </si>
  <si>
    <t>ko00511</t>
  </si>
  <si>
    <t>Other glycan degradation</t>
  </si>
  <si>
    <t>ko00030</t>
  </si>
  <si>
    <t>Pentose phosphate pathway</t>
  </si>
  <si>
    <t>ko00260</t>
  </si>
  <si>
    <t>Glycine, serine and threonine metabolism</t>
  </si>
  <si>
    <t>ko04141</t>
  </si>
  <si>
    <t>Protein processing in endoplasmic reticulum</t>
  </si>
  <si>
    <t>ko03060</t>
  </si>
  <si>
    <t>Protein export</t>
  </si>
  <si>
    <t>ko00710</t>
  </si>
  <si>
    <t>Carbon fixation in photosynthetic organisms</t>
  </si>
  <si>
    <t>ko00942</t>
  </si>
  <si>
    <t>Anthocyanin biosynthesis</t>
  </si>
  <si>
    <t>ko00360</t>
  </si>
  <si>
    <t>Phenylalanine metabolism</t>
  </si>
  <si>
    <t>ko04145</t>
  </si>
  <si>
    <t>Phagosome</t>
  </si>
  <si>
    <t>ko00600</t>
  </si>
  <si>
    <t>Sphingolipid metabolism</t>
  </si>
  <si>
    <t>ko04120</t>
  </si>
  <si>
    <t>Ubiquitin mediated proteolysis</t>
  </si>
  <si>
    <t>ko00650</t>
  </si>
  <si>
    <t>Butanoate metabolism</t>
  </si>
  <si>
    <t>ko00603</t>
  </si>
  <si>
    <t>Glycosphingolipid biosynthesis - globo and isoglobo series</t>
  </si>
  <si>
    <t>ko00640</t>
  </si>
  <si>
    <t>Propanoate metabolism</t>
  </si>
  <si>
    <t>ko00670</t>
  </si>
  <si>
    <t>One carbon pool by folate</t>
  </si>
  <si>
    <t>ko04712</t>
  </si>
  <si>
    <t>Circadian rhythm - plant</t>
  </si>
  <si>
    <t>ko03015</t>
  </si>
  <si>
    <t>mRNA surveillance pathway</t>
  </si>
  <si>
    <t>ko00190</t>
  </si>
  <si>
    <t>Oxidative phosphorylation</t>
  </si>
  <si>
    <t>ko00270</t>
  </si>
  <si>
    <t>Cysteine and methionine metabolism</t>
  </si>
  <si>
    <t>ko00730</t>
  </si>
  <si>
    <t>Thiamine metabolism</t>
  </si>
  <si>
    <t>ko00072</t>
  </si>
  <si>
    <t>Synthesis and degradation of ketone bodies</t>
  </si>
  <si>
    <t>ko03040</t>
  </si>
  <si>
    <t>Spliceosome</t>
  </si>
  <si>
    <t>ko03010</t>
  </si>
  <si>
    <t>Ribosome</t>
  </si>
  <si>
    <t>ko04144</t>
  </si>
  <si>
    <t>Endocytosis</t>
  </si>
  <si>
    <t>ko03440</t>
  </si>
  <si>
    <t>Homologous recombination</t>
  </si>
  <si>
    <t>ko00261</t>
  </si>
  <si>
    <t>Monobactam biosynthesis</t>
  </si>
  <si>
    <t>ko00100</t>
  </si>
  <si>
    <t>Steroid biosynthesis</t>
  </si>
  <si>
    <t>ko00330</t>
  </si>
  <si>
    <t>Arginine and proline metabolism</t>
  </si>
  <si>
    <t>ko00960</t>
  </si>
  <si>
    <t>Tropane, piperidine and pyridine alkaloid biosynthesis</t>
  </si>
  <si>
    <t>ko02010</t>
  </si>
  <si>
    <t>ABC transporters</t>
  </si>
  <si>
    <t>ko00660</t>
  </si>
  <si>
    <t>C5-Branched dibasic acid metabolism</t>
  </si>
  <si>
    <t>ko00513</t>
  </si>
  <si>
    <t>Various types of N-glycan biosynthesis</t>
  </si>
  <si>
    <t>ko00760</t>
  </si>
  <si>
    <t>Nicotinate and nicotinamide metabolism</t>
  </si>
  <si>
    <t>ko00590</t>
  </si>
  <si>
    <t>Arachidonic acid metabolism</t>
  </si>
  <si>
    <t>ko00514</t>
  </si>
  <si>
    <t>Other types of O-glycan biosynthesis</t>
  </si>
  <si>
    <t>ko00240</t>
  </si>
  <si>
    <t>Pyrimidine metabolism</t>
  </si>
  <si>
    <t>ko00230</t>
  </si>
  <si>
    <t>Purine metabolism</t>
  </si>
  <si>
    <t>ko00510</t>
  </si>
  <si>
    <t>N-Glycan biosynthesis</t>
  </si>
  <si>
    <t>ko03008</t>
  </si>
  <si>
    <t>Ribosome biogenesis in eukaryotes</t>
  </si>
  <si>
    <t>ko00563</t>
  </si>
  <si>
    <t>Glycosylphosphatidylinositol(GPI)-anchor biosynthesis</t>
  </si>
  <si>
    <t>ko03018</t>
  </si>
  <si>
    <t>RNA degradation</t>
  </si>
  <si>
    <t>ko03420</t>
  </si>
  <si>
    <t>Nucleotide excision repair</t>
  </si>
  <si>
    <t>ko00020</t>
  </si>
  <si>
    <t>Citrate cycle (TCA cycle)</t>
  </si>
  <si>
    <t>ko03050</t>
  </si>
  <si>
    <t>Proteasome</t>
  </si>
  <si>
    <t>ko04070</t>
  </si>
  <si>
    <t>Phosphatidylinositol signaling system</t>
  </si>
  <si>
    <t>ko00905</t>
  </si>
  <si>
    <t>Brassinosteroid biosynthesis</t>
  </si>
  <si>
    <t>ko00770</t>
  </si>
  <si>
    <t>Pantothenate and CoA biosynthesis</t>
  </si>
  <si>
    <t>ko00970</t>
  </si>
  <si>
    <t>Aminoacyl-tRNA biosynthesis</t>
  </si>
  <si>
    <t>ko04136</t>
  </si>
  <si>
    <t>Autophagy - other eukaryotes</t>
  </si>
  <si>
    <t>ko03013</t>
  </si>
  <si>
    <t>RNA transport</t>
  </si>
  <si>
    <t>ko03022</t>
  </si>
  <si>
    <t>Basal transcription factors</t>
  </si>
  <si>
    <t>01519 (L/N)</t>
  </si>
  <si>
    <t>01519 L vs 08518 L</t>
  </si>
  <si>
    <t>Gene ID</t>
  </si>
  <si>
    <t>Gene name</t>
  </si>
  <si>
    <t>Description</t>
  </si>
  <si>
    <t>Acid phosphatase</t>
  </si>
  <si>
    <t>Lj2g3v1252560</t>
  </si>
  <si>
    <t>PAP1</t>
  </si>
  <si>
    <t>Purple acid phosphatase 1</t>
  </si>
  <si>
    <t>Lj0g3v0333259</t>
  </si>
  <si>
    <t>APS1</t>
  </si>
  <si>
    <t>Acid phosphatase 1</t>
  </si>
  <si>
    <t>Lj0g3v0079909</t>
  </si>
  <si>
    <t>Lj2g3v0636570</t>
  </si>
  <si>
    <t>PAP17</t>
  </si>
  <si>
    <t>Ppurple acid phosphatase 17</t>
  </si>
  <si>
    <t>Lj0g3v0358329</t>
  </si>
  <si>
    <t>PAP22</t>
  </si>
  <si>
    <t>Purple acid phosphatase 22</t>
  </si>
  <si>
    <t>Lj0g3v0363459</t>
  </si>
  <si>
    <t>PAP27</t>
  </si>
  <si>
    <t>Purple acid phosphatase 27</t>
  </si>
  <si>
    <t>Phosphate transporter</t>
  </si>
  <si>
    <t>Lj2g3v2172990</t>
  </si>
  <si>
    <t>PHT1-3</t>
  </si>
  <si>
    <t>Inorganic phosphate transporter 1-1</t>
  </si>
  <si>
    <t>Lj6g3v0030000</t>
  </si>
  <si>
    <t>Inorganic phosphate transporter 1-3</t>
  </si>
  <si>
    <t>Lj6g3v0030050</t>
  </si>
  <si>
    <t>PHT1-4</t>
  </si>
  <si>
    <t>Lj0g3v0003149</t>
  </si>
  <si>
    <t>Inorganic phosphate transporter 1-4</t>
  </si>
  <si>
    <t>Lj6g3v0030010</t>
  </si>
  <si>
    <t>PHT1-7</t>
  </si>
  <si>
    <t>Lj2g3v1277540</t>
  </si>
  <si>
    <t>PHO1-H10</t>
  </si>
  <si>
    <t>Phosphate transporter PHO1-like 10</t>
  </si>
  <si>
    <t>Lj4g3v2829980</t>
  </si>
  <si>
    <t>PHO1-H1</t>
  </si>
  <si>
    <t>hosphate transporter PHO1 homolog 1</t>
  </si>
  <si>
    <t>Lj1g3v0948470</t>
  </si>
  <si>
    <t>PHT1-11</t>
  </si>
  <si>
    <t>AM-induced phosphate transporter</t>
  </si>
  <si>
    <t>Hormone</t>
  </si>
  <si>
    <t>Lj1g3v2155550</t>
  </si>
  <si>
    <t>ARF</t>
  </si>
  <si>
    <t>Auxin</t>
  </si>
  <si>
    <t>auxin response factor</t>
  </si>
  <si>
    <t>Lj0g3v0092959</t>
  </si>
  <si>
    <t>Lj2g3v2028900</t>
  </si>
  <si>
    <t>GH3</t>
  </si>
  <si>
    <t>auxin responsive GH3 gene family</t>
  </si>
  <si>
    <t>Lj2g3v2028890</t>
  </si>
  <si>
    <t>Lj2g3v2027870</t>
  </si>
  <si>
    <t>Lj0g3v0328539</t>
  </si>
  <si>
    <t>Lj1g3v3329710</t>
  </si>
  <si>
    <t>SAUR</t>
  </si>
  <si>
    <t>SAUR family protein</t>
  </si>
  <si>
    <t>Lj1g3v4590920</t>
  </si>
  <si>
    <t>Lj0g3v0040089</t>
  </si>
  <si>
    <t>Lj0g3v0040109</t>
  </si>
  <si>
    <t>Lj4g3v2883340</t>
  </si>
  <si>
    <t>MSTRG.18052</t>
  </si>
  <si>
    <t>Lj1g3v3716200</t>
  </si>
  <si>
    <t>Lj0g3v0199129</t>
  </si>
  <si>
    <t>Lj5g3v0659670</t>
  </si>
  <si>
    <t>Lj0g3v0343299</t>
  </si>
  <si>
    <t>MSTRG.23316</t>
  </si>
  <si>
    <t>AHP</t>
  </si>
  <si>
    <t>Cytokinine</t>
  </si>
  <si>
    <t>histidine-containing phosphotransfer peotein</t>
  </si>
  <si>
    <t>Lj1g3v0841370</t>
  </si>
  <si>
    <t>ARR-A</t>
  </si>
  <si>
    <t>two-component response regulator ARR-A family</t>
  </si>
  <si>
    <t>Lj1g3v1697870</t>
  </si>
  <si>
    <t>GID2</t>
  </si>
  <si>
    <t>gibberellin</t>
  </si>
  <si>
    <t>F-box protein GID2</t>
  </si>
  <si>
    <t>Lj0g3v0084249</t>
  </si>
  <si>
    <t>PIF4</t>
  </si>
  <si>
    <t>phytochrome-interacting factor 4</t>
  </si>
  <si>
    <t>Lj0g3v0276629</t>
  </si>
  <si>
    <t>PIF3</t>
  </si>
  <si>
    <t>phytochrome-interacting factor</t>
  </si>
  <si>
    <t>Lj0g3v0330059</t>
  </si>
  <si>
    <t>PYL2</t>
  </si>
  <si>
    <t>Abscisic acid</t>
  </si>
  <si>
    <t>abscisic acid receptor PYR/PYL family</t>
  </si>
  <si>
    <t>Lj0g3v0087179</t>
  </si>
  <si>
    <t>PP2C</t>
  </si>
  <si>
    <t>protein phosphatase 2C</t>
  </si>
  <si>
    <t>Lj4g3v2214930</t>
  </si>
  <si>
    <t>Lj6g3v0521680</t>
  </si>
  <si>
    <t>SNRK2</t>
  </si>
  <si>
    <t>serine/threonine-protein kinase SRK2</t>
  </si>
  <si>
    <t>Lj0g3v0334329</t>
  </si>
  <si>
    <t>Lj0g3v0076929</t>
  </si>
  <si>
    <t>Lj0g3v0302209</t>
  </si>
  <si>
    <t>ETR</t>
  </si>
  <si>
    <t>Ethylene</t>
  </si>
  <si>
    <t>ethylene receptor</t>
  </si>
  <si>
    <t>EIN3</t>
  </si>
  <si>
    <t>ethylene-insensitive protein 3</t>
  </si>
  <si>
    <t>Lj6g3v0030190</t>
  </si>
  <si>
    <t>ERF1</t>
  </si>
  <si>
    <t>ethylene-responsive transcription factor 1</t>
  </si>
  <si>
    <t>Lj0g3v0332559</t>
  </si>
  <si>
    <t>Lj5g3v1062530</t>
  </si>
  <si>
    <t>Lj2g3v1803070</t>
  </si>
  <si>
    <t>BZR1_2</t>
  </si>
  <si>
    <t>Brassinosteroid</t>
  </si>
  <si>
    <t>brassinosteroid resistant 1/2</t>
  </si>
  <si>
    <t>Lj4g3v2081480</t>
  </si>
  <si>
    <t>TCH4</t>
  </si>
  <si>
    <t>xyloglucan:xyloglucosyl transferase TCH4</t>
  </si>
  <si>
    <t>Lj0g3v0238029</t>
  </si>
  <si>
    <t>Lj4g3v2092500</t>
  </si>
  <si>
    <t>MSTRG.37198</t>
  </si>
  <si>
    <t>Lj4g3v2140270</t>
  </si>
  <si>
    <t>MSTRG.39097</t>
  </si>
  <si>
    <t>JAR1_4_6</t>
  </si>
  <si>
    <t>jasmonic acid</t>
  </si>
  <si>
    <t>jasmonic acid-amino synthetase</t>
  </si>
  <si>
    <t>Lj2g3v3034080</t>
  </si>
  <si>
    <t>JAZ</t>
  </si>
  <si>
    <t>jasmonate ZIM domain-containing protein</t>
  </si>
  <si>
    <t>Lj2g3v1988930</t>
  </si>
  <si>
    <t>Lj2g3v1468540</t>
  </si>
  <si>
    <t>MYC2</t>
  </si>
  <si>
    <t>transcription factor MYC2</t>
  </si>
  <si>
    <t>Lj0g3v0239719</t>
  </si>
  <si>
    <t>TGA</t>
  </si>
  <si>
    <t>Salicylic acid</t>
  </si>
  <si>
    <t>transcription factor TGA</t>
  </si>
  <si>
    <t>MSTRG.24364</t>
  </si>
  <si>
    <t>Lj5g3v1204430</t>
  </si>
  <si>
    <t>IAA</t>
  </si>
  <si>
    <t>auxin-responsive protein IAA</t>
  </si>
  <si>
    <t>Lj0g3v0056389</t>
  </si>
  <si>
    <t>Lj5g3v1015190</t>
  </si>
  <si>
    <t>Lj0g3v0253409</t>
  </si>
  <si>
    <t>Lj0g3v0253399</t>
  </si>
  <si>
    <t>Lj0g3v0160009</t>
  </si>
  <si>
    <t>Lj3g3v1476930</t>
  </si>
  <si>
    <t>Lj4g3v3015140</t>
  </si>
  <si>
    <t>Lj0g3v0327989</t>
  </si>
  <si>
    <t>AHK2_3_4</t>
  </si>
  <si>
    <t>arabidopsis histidine kinase 2/3/4</t>
  </si>
  <si>
    <t>Lj5g3v1440060</t>
  </si>
  <si>
    <t>Lj2g3v1468420</t>
  </si>
  <si>
    <t>PYL</t>
  </si>
  <si>
    <t>Lj5g3v1072600</t>
  </si>
  <si>
    <t>Lj2g3v1925800</t>
  </si>
  <si>
    <t>Lj6g3v0959470</t>
  </si>
  <si>
    <t>DELLA</t>
  </si>
  <si>
    <t>DELLA protein</t>
  </si>
  <si>
    <t>Lj3g3v1170200</t>
  </si>
  <si>
    <t>ABF</t>
  </si>
  <si>
    <t>ABA responsive element binding factor</t>
  </si>
  <si>
    <t>Lj4g3v2215580</t>
  </si>
  <si>
    <r>
      <rPr>
        <b/>
        <sz val="12"/>
        <color theme="1"/>
        <rFont val="Times New Roman"/>
        <charset val="134"/>
      </rPr>
      <t xml:space="preserve">Table S10 </t>
    </r>
    <r>
      <rPr>
        <sz val="12"/>
        <color theme="1"/>
        <rFont val="Times New Roman"/>
        <charset val="134"/>
      </rPr>
      <t>DEGs related the biosynthesis of secondary metabolites</t>
    </r>
  </si>
  <si>
    <t>Lj3g3v0602620</t>
  </si>
  <si>
    <t>PAL</t>
  </si>
  <si>
    <t>phenylalanine ammonia-lyase</t>
  </si>
  <si>
    <t>Lj3g3v0602650</t>
  </si>
  <si>
    <t>Lj0g3v0350889</t>
  </si>
  <si>
    <t>Lj0g3v0153609</t>
  </si>
  <si>
    <t>CYP73A</t>
  </si>
  <si>
    <t>trans-cinnamate 4-monooxygenase</t>
  </si>
  <si>
    <t>Lj5g3v2216160</t>
  </si>
  <si>
    <t>Lj6g3v0351660</t>
  </si>
  <si>
    <t>Lj3g3v3639630</t>
  </si>
  <si>
    <t>4CL</t>
  </si>
  <si>
    <t>4-coumarate--CoA ligase</t>
  </si>
  <si>
    <t>Lj3g3v3639640</t>
  </si>
  <si>
    <t>Lj0g3v0165009</t>
  </si>
  <si>
    <t>Lj0g3v0306889</t>
  </si>
  <si>
    <t>flavonoid biosynthesis</t>
  </si>
  <si>
    <t>Lj1g3v0116650</t>
  </si>
  <si>
    <t>CHS</t>
  </si>
  <si>
    <t>chalcone synthase</t>
  </si>
  <si>
    <t>Lj1g3v0116620</t>
  </si>
  <si>
    <t>Lj1g3v0116610</t>
  </si>
  <si>
    <t>Lj4g3v2574990</t>
  </si>
  <si>
    <t>Lj5g3v2288890</t>
  </si>
  <si>
    <t>E5.5.1.6</t>
  </si>
  <si>
    <t>chalcone isomerase</t>
  </si>
  <si>
    <t>Lj5g3v2288900</t>
  </si>
  <si>
    <t>Lj5g3v0108490</t>
  </si>
  <si>
    <t>DFR</t>
  </si>
  <si>
    <t>bifunctional dihydroflavonol 4-reductase/flavanone 4-reductase</t>
  </si>
  <si>
    <t>Lj0g3v0333909</t>
  </si>
  <si>
    <t>E2.3.1.133</t>
  </si>
  <si>
    <t>shikimate O-hydroxycinnamoyltransferase</t>
  </si>
  <si>
    <t>Lj1g3v3975480</t>
  </si>
  <si>
    <t>Lj1g3v3975510</t>
  </si>
  <si>
    <t>Lj6g3v1008090</t>
  </si>
  <si>
    <t>Lj0g3v0152749</t>
  </si>
  <si>
    <t>Lj0g3v0204519</t>
  </si>
  <si>
    <t>Lj1g3v3975530</t>
  </si>
  <si>
    <t>Lj1g3v4081860</t>
  </si>
  <si>
    <t>CYP98A</t>
  </si>
  <si>
    <t>5-O-(4-coumaroyl)-D-quinate 3'-monooxygenase</t>
  </si>
  <si>
    <t>Lj0g3v0201419</t>
  </si>
  <si>
    <t>E2.1.1.104</t>
  </si>
  <si>
    <t>caffeoyl-CoA O-methyltransferase</t>
  </si>
  <si>
    <t>Lj0g3v0259989</t>
  </si>
  <si>
    <t>Lj0g3v0063289</t>
  </si>
  <si>
    <t>Lj4g3v0434280</t>
  </si>
  <si>
    <t>BZ1</t>
  </si>
  <si>
    <t>anthocyanidin 3-O-glucosyltransferase</t>
  </si>
  <si>
    <r>
      <rPr>
        <b/>
        <sz val="12"/>
        <rFont val="Times New Roman"/>
        <charset val="134"/>
      </rPr>
      <t xml:space="preserve">Table S11 </t>
    </r>
    <r>
      <rPr>
        <sz val="12"/>
        <rFont val="Times New Roman"/>
        <charset val="134"/>
      </rPr>
      <t>DEGs related carbohydrate metabolism</t>
    </r>
  </si>
  <si>
    <t>MSTRG.17221</t>
  </si>
  <si>
    <t>HK</t>
  </si>
  <si>
    <t>hexokinase</t>
  </si>
  <si>
    <t>Lj3g3v0477970</t>
  </si>
  <si>
    <t>Lj4g3v1616860</t>
  </si>
  <si>
    <t>GALM</t>
  </si>
  <si>
    <t>aldose 1-epimerase</t>
  </si>
  <si>
    <t>Lj0g3v0127719</t>
  </si>
  <si>
    <t>Lj4g3v2120620</t>
  </si>
  <si>
    <t>E5.1.3.15</t>
  </si>
  <si>
    <t>glucose-6-phosphate 1-epimerase</t>
  </si>
  <si>
    <t>Lj1g3v2095500</t>
  </si>
  <si>
    <t>PFK</t>
  </si>
  <si>
    <t>6-phosphofructokinase 1</t>
  </si>
  <si>
    <t>Lj4g3v3031640</t>
  </si>
  <si>
    <t>Lj0g3v0023849</t>
  </si>
  <si>
    <t>TPI</t>
  </si>
  <si>
    <t>triosephosphate isomerase</t>
  </si>
  <si>
    <t>Lj1g3v2938560</t>
  </si>
  <si>
    <t>GAPDH</t>
  </si>
  <si>
    <t>glyceraldehyde 3-phosphate dehydrogenase</t>
  </si>
  <si>
    <t>Lj3g3v0462090</t>
  </si>
  <si>
    <t>Lj3g3v0462350</t>
  </si>
  <si>
    <t>Lj2g3v1984610</t>
  </si>
  <si>
    <t>Lj0g3v0293939</t>
  </si>
  <si>
    <t>ENO</t>
  </si>
  <si>
    <t>enolase</t>
  </si>
  <si>
    <t>Lj1g3v3902700</t>
  </si>
  <si>
    <t>Lj4g3v1597160</t>
  </si>
  <si>
    <t>Lj2g3v0915120</t>
  </si>
  <si>
    <t>PK</t>
  </si>
  <si>
    <t>pyruvate kinase</t>
  </si>
  <si>
    <t>Lj5g3v1737100</t>
  </si>
  <si>
    <t>Lj2g3v1985200</t>
  </si>
  <si>
    <t>Lj4g3v1152950</t>
  </si>
  <si>
    <t>Lj6g3v1094760</t>
  </si>
  <si>
    <t>aceE</t>
  </si>
  <si>
    <t>pyruvate dehydrogenase E1 component</t>
  </si>
  <si>
    <t>Lj6g3v1995950</t>
  </si>
  <si>
    <t>PDC</t>
  </si>
  <si>
    <t>pyruvate decarboxylase</t>
  </si>
  <si>
    <t>Lj1g3v2372300</t>
  </si>
  <si>
    <t>Lj1g3v3979340</t>
  </si>
  <si>
    <t>ADH1_7</t>
  </si>
  <si>
    <t>alcohol dehydrogenase 1/7</t>
  </si>
  <si>
    <t>Lj3g3v3639170</t>
  </si>
  <si>
    <t>Lj0g3v0062349</t>
  </si>
  <si>
    <t>Lj4g3v0473890</t>
  </si>
  <si>
    <t>AKR1A1</t>
  </si>
  <si>
    <t>alcohol dehydrogenase (NADP+)</t>
  </si>
  <si>
    <t>Lj4g3v0484310</t>
  </si>
  <si>
    <t>Lj1g3v0838120</t>
  </si>
  <si>
    <t>Lj4g3v2139940</t>
  </si>
  <si>
    <t>Lj0g3v0015979</t>
  </si>
  <si>
    <t>Lj0g3v0274549</t>
  </si>
  <si>
    <t>Lj1g3v1306830</t>
  </si>
  <si>
    <t>Lj0g3v0353399</t>
  </si>
  <si>
    <t>Lj1g3v0638730</t>
  </si>
  <si>
    <t>PGAM</t>
  </si>
  <si>
    <t>2,3-bisphosphoglycerate-dependent phosphoglycerate mutase</t>
  </si>
  <si>
    <t>Lj2g3v1155540</t>
  </si>
  <si>
    <t>DLAT</t>
  </si>
  <si>
    <t>pyruvate dehydrogenase E2 component</t>
  </si>
  <si>
    <t>Lj1g3v3943740</t>
  </si>
  <si>
    <t>ACSS1_2</t>
  </si>
  <si>
    <t>acetyl-CoA synthetase</t>
  </si>
  <si>
    <t>Lj0g3v0015969</t>
  </si>
  <si>
    <t>ALDH</t>
  </si>
  <si>
    <t>Lj4g3v2827880</t>
  </si>
  <si>
    <t>Lj4g3v1534920</t>
  </si>
  <si>
    <t>Lj0g3v0202129</t>
  </si>
  <si>
    <t>PFP</t>
  </si>
  <si>
    <t>diphosphate-dependent phosphofructokinase</t>
  </si>
  <si>
    <t>Lj0g3v0293229</t>
  </si>
  <si>
    <t>ACO3</t>
  </si>
  <si>
    <t>aconitate hydratase</t>
  </si>
  <si>
    <r>
      <t xml:space="preserve">Table S4 </t>
    </r>
    <r>
      <rPr>
        <sz val="14"/>
        <color theme="1"/>
        <rFont val="Times New Roman"/>
        <charset val="134"/>
      </rPr>
      <t>Gene-specific primers used in gene expression analysis by qPCR</t>
    </r>
  </si>
  <si>
    <t>Table S5 Quality of data output</t>
  </si>
  <si>
    <r>
      <t xml:space="preserve">Table S6 </t>
    </r>
    <r>
      <rPr>
        <sz val="14"/>
        <rFont val="Times New Roman"/>
        <charset val="134"/>
      </rPr>
      <t>GO analysis of DEGs</t>
    </r>
  </si>
  <si>
    <r>
      <t>Table S7</t>
    </r>
    <r>
      <rPr>
        <sz val="16"/>
        <color theme="1"/>
        <rFont val="Times New Roman"/>
        <charset val="134"/>
      </rPr>
      <t xml:space="preserve"> Significant pathway enrichment analysis of DEGs</t>
    </r>
  </si>
  <si>
    <r>
      <t>Table S8</t>
    </r>
    <r>
      <rPr>
        <sz val="11"/>
        <color theme="1"/>
        <rFont val="Times New Roman"/>
        <charset val="134"/>
      </rPr>
      <t xml:space="preserve"> Acid phosphatases and phosphate transporters genes identified</t>
    </r>
  </si>
  <si>
    <r>
      <t xml:space="preserve">Table S9 </t>
    </r>
    <r>
      <rPr>
        <sz val="12"/>
        <color theme="1"/>
        <rFont val="Times New Roman"/>
        <charset val="134"/>
      </rPr>
      <t>DEGs related plant hormone signal transduction</t>
    </r>
  </si>
  <si>
    <r>
      <rPr>
        <b/>
        <sz val="14"/>
        <color theme="1"/>
        <rFont val="Times New Roman"/>
        <family val="1"/>
      </rPr>
      <t>Table S1</t>
    </r>
    <r>
      <rPr>
        <sz val="14"/>
        <color theme="1"/>
        <rFont val="Times New Roman"/>
        <charset val="134"/>
      </rPr>
      <t xml:space="preserve"> Materials of </t>
    </r>
    <r>
      <rPr>
        <i/>
        <sz val="14"/>
        <color theme="1"/>
        <rFont val="Times New Roman"/>
        <charset val="134"/>
      </rPr>
      <t>L. corniculatus</t>
    </r>
    <r>
      <rPr>
        <sz val="14"/>
        <color theme="1"/>
        <rFont val="Times New Roman"/>
        <charset val="134"/>
      </rPr>
      <t xml:space="preserve"> te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_ "/>
  </numFmts>
  <fonts count="24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sz val="12"/>
      <color theme="1"/>
      <name val="Calibri"/>
      <charset val="134"/>
      <scheme val="minor"/>
    </font>
    <font>
      <b/>
      <sz val="14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4"/>
      <color theme="1"/>
      <name val="Times New Roman"/>
      <charset val="134"/>
    </font>
    <font>
      <i/>
      <sz val="12"/>
      <color rgb="FF000000"/>
      <name val="Times New Roman"/>
      <charset val="134"/>
    </font>
    <font>
      <sz val="14"/>
      <color theme="1"/>
      <name val="Calibri"/>
      <charset val="134"/>
      <scheme val="minor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6"/>
      <color theme="1"/>
      <name val="Times New Roman"/>
      <charset val="134"/>
    </font>
    <font>
      <sz val="14"/>
      <name val="Times New Roman"/>
      <charset val="134"/>
    </font>
    <font>
      <i/>
      <sz val="12"/>
      <color rgb="FF000000"/>
      <name val="宋体"/>
      <charset val="134"/>
    </font>
    <font>
      <i/>
      <vertAlign val="subscript"/>
      <sz val="12"/>
      <color rgb="FF000000"/>
      <name val="Times New Roman"/>
      <charset val="134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2" xfId="0" applyFont="1" applyBorder="1">
      <alignment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5" fillId="0" borderId="2" xfId="0" applyFont="1" applyFill="1" applyBorder="1" applyAlignment="1">
      <alignment vertical="center"/>
    </xf>
    <xf numFmtId="0" fontId="9" fillId="0" borderId="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2" xfId="0" applyBorder="1">
      <alignment vertical="center"/>
    </xf>
    <xf numFmtId="0" fontId="0" fillId="0" borderId="2" xfId="0" applyFill="1" applyBorder="1" applyAlignment="1">
      <alignment vertical="center"/>
    </xf>
    <xf numFmtId="0" fontId="2" fillId="0" borderId="9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3" fillId="0" borderId="11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3" fillId="0" borderId="12" xfId="0" applyNumberFormat="1" applyFont="1" applyFill="1" applyBorder="1" applyAlignment="1">
      <alignment horizontal="left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0" xfId="0" applyFont="1" applyBorder="1">
      <alignment vertical="center"/>
    </xf>
    <xf numFmtId="0" fontId="12" fillId="0" borderId="13" xfId="0" applyFont="1" applyFill="1" applyBorder="1" applyAlignment="1">
      <alignment horizontal="left" vertical="center"/>
    </xf>
    <xf numFmtId="0" fontId="12" fillId="0" borderId="13" xfId="0" applyFont="1" applyFill="1" applyBorder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justify" vertical="center"/>
    </xf>
    <xf numFmtId="0" fontId="12" fillId="0" borderId="14" xfId="0" applyFont="1" applyFill="1" applyBorder="1" applyAlignment="1">
      <alignment horizontal="justify" vertical="center"/>
    </xf>
    <xf numFmtId="0" fontId="12" fillId="0" borderId="14" xfId="0" applyFont="1" applyFill="1" applyBorder="1" applyAlignment="1">
      <alignment horizontal="left" vertical="center"/>
    </xf>
    <xf numFmtId="0" fontId="12" fillId="0" borderId="4" xfId="0" applyFont="1" applyBorder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2" fillId="0" borderId="0" xfId="0" applyFont="1" applyBorder="1" applyAlignment="1">
      <alignment horizontal="left" vertical="top" wrapText="1"/>
    </xf>
    <xf numFmtId="0" fontId="5" fillId="0" borderId="15" xfId="0" applyFont="1" applyBorder="1">
      <alignment vertical="center"/>
    </xf>
    <xf numFmtId="168" fontId="12" fillId="0" borderId="15" xfId="0" applyNumberFormat="1" applyFont="1" applyFill="1" applyBorder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168" fontId="14" fillId="0" borderId="15" xfId="0" applyNumberFormat="1" applyFont="1" applyFill="1" applyBorder="1" applyAlignment="1">
      <alignment horizontal="center" vertical="center"/>
    </xf>
    <xf numFmtId="168" fontId="14" fillId="0" borderId="17" xfId="0" applyNumberFormat="1" applyFont="1" applyFill="1" applyBorder="1" applyAlignment="1">
      <alignment horizontal="center" vertical="center"/>
    </xf>
    <xf numFmtId="49" fontId="12" fillId="0" borderId="18" xfId="0" applyNumberFormat="1" applyFont="1" applyFill="1" applyBorder="1" applyAlignment="1">
      <alignment horizontal="center" vertical="center"/>
    </xf>
    <xf numFmtId="168" fontId="12" fillId="0" borderId="0" xfId="0" applyNumberFormat="1" applyFont="1" applyFill="1" applyAlignment="1">
      <alignment horizontal="center" vertical="center"/>
    </xf>
    <xf numFmtId="49" fontId="12" fillId="0" borderId="15" xfId="0" applyNumberFormat="1" applyFont="1" applyFill="1" applyBorder="1" applyAlignment="1">
      <alignment horizontal="center" vertical="center"/>
    </xf>
    <xf numFmtId="168" fontId="12" fillId="0" borderId="15" xfId="0" applyNumberFormat="1" applyFont="1" applyFill="1" applyBorder="1" applyAlignment="1">
      <alignment horizontal="center" vertical="top" wrapText="1"/>
    </xf>
    <xf numFmtId="0" fontId="12" fillId="0" borderId="0" xfId="0" applyFont="1" applyFill="1" applyAlignment="1">
      <alignment horizontal="center" vertical="center"/>
    </xf>
    <xf numFmtId="0" fontId="5" fillId="0" borderId="15" xfId="0" applyFont="1" applyFill="1" applyBorder="1" applyAlignment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16" fillId="0" borderId="5" xfId="0" applyNumberFormat="1" applyFont="1" applyBorder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16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top" wrapText="1"/>
    </xf>
    <xf numFmtId="0" fontId="16" fillId="0" borderId="19" xfId="0" applyFont="1" applyBorder="1" applyAlignment="1">
      <alignment horizontal="center" vertical="top" wrapText="1"/>
    </xf>
    <xf numFmtId="49" fontId="16" fillId="0" borderId="0" xfId="0" applyNumberFormat="1" applyFont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49" fontId="16" fillId="0" borderId="15" xfId="0" applyNumberFormat="1" applyFont="1" applyBorder="1" applyAlignment="1">
      <alignment horizontal="center" vertical="top" wrapText="1"/>
    </xf>
    <xf numFmtId="0" fontId="17" fillId="0" borderId="15" xfId="0" applyFont="1" applyBorder="1" applyAlignment="1">
      <alignment horizontal="center" vertical="top" wrapText="1"/>
    </xf>
    <xf numFmtId="0" fontId="16" fillId="0" borderId="15" xfId="0" applyFont="1" applyBorder="1" applyAlignment="1">
      <alignment horizontal="center" vertical="top" wrapText="1"/>
    </xf>
    <xf numFmtId="0" fontId="16" fillId="0" borderId="15" xfId="0" applyFont="1" applyBorder="1">
      <alignment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6" fillId="0" borderId="5" xfId="0" applyFont="1" applyBorder="1">
      <alignment vertical="center"/>
    </xf>
    <xf numFmtId="49" fontId="11" fillId="0" borderId="15" xfId="0" applyNumberFormat="1" applyFont="1" applyFill="1" applyBorder="1" applyAlignment="1">
      <alignment horizontal="center" vertical="center"/>
    </xf>
    <xf numFmtId="168" fontId="12" fillId="0" borderId="15" xfId="0" applyNumberFormat="1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168" fontId="12" fillId="0" borderId="18" xfId="0" applyNumberFormat="1" applyFont="1" applyFill="1" applyBorder="1" applyAlignment="1">
      <alignment horizontal="center" vertical="center" wrapText="1"/>
    </xf>
    <xf numFmtId="168" fontId="12" fillId="0" borderId="0" xfId="0" applyNumberFormat="1" applyFont="1" applyFill="1" applyAlignment="1">
      <alignment horizontal="center" vertical="center"/>
    </xf>
    <xf numFmtId="0" fontId="12" fillId="0" borderId="18" xfId="0" applyFont="1" applyFill="1" applyBorder="1" applyAlignment="1">
      <alignment horizontal="center" vertical="center"/>
    </xf>
    <xf numFmtId="168" fontId="12" fillId="0" borderId="16" xfId="0" applyNumberFormat="1" applyFont="1" applyFill="1" applyBorder="1" applyAlignment="1">
      <alignment horizontal="center" vertical="center"/>
    </xf>
    <xf numFmtId="49" fontId="13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2" xfId="0" applyNumberFormat="1" applyFont="1" applyFill="1" applyBorder="1" applyAlignment="1">
      <alignment horizontal="center"/>
    </xf>
    <xf numFmtId="0" fontId="2" fillId="0" borderId="6" xfId="0" applyNumberFormat="1" applyFont="1" applyFill="1" applyBorder="1" applyAlignment="1">
      <alignment horizontal="center"/>
    </xf>
    <xf numFmtId="0" fontId="2" fillId="0" borderId="7" xfId="0" applyNumberFormat="1" applyFont="1" applyFill="1" applyBorder="1" applyAlignment="1">
      <alignment horizontal="center"/>
    </xf>
    <xf numFmtId="0" fontId="2" fillId="0" borderId="8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workbookViewId="0">
      <selection activeCell="D2" sqref="D2"/>
    </sheetView>
  </sheetViews>
  <sheetFormatPr defaultColWidth="8.85546875" defaultRowHeight="15"/>
  <cols>
    <col min="1" max="1" width="13.42578125" customWidth="1"/>
    <col min="2" max="2" width="21.85546875" customWidth="1"/>
    <col min="3" max="3" width="31.7109375" customWidth="1"/>
    <col min="4" max="4" width="24" customWidth="1"/>
    <col min="5" max="5" width="37.28515625" customWidth="1"/>
    <col min="6" max="6" width="69" customWidth="1"/>
  </cols>
  <sheetData>
    <row r="1" spans="1:6" ht="18.75">
      <c r="A1" s="99" t="s">
        <v>1186</v>
      </c>
      <c r="B1" s="69"/>
      <c r="C1" s="69"/>
      <c r="D1" s="69"/>
      <c r="E1" s="69"/>
      <c r="F1" s="69"/>
    </row>
    <row r="2" spans="1:6" ht="18.75">
      <c r="A2" s="61" t="s">
        <v>0</v>
      </c>
      <c r="B2" s="61" t="s">
        <v>1</v>
      </c>
      <c r="C2" s="61" t="s">
        <v>2</v>
      </c>
      <c r="D2" s="61" t="s">
        <v>0</v>
      </c>
      <c r="E2" s="61" t="s">
        <v>1</v>
      </c>
      <c r="F2" s="61" t="s">
        <v>2</v>
      </c>
    </row>
    <row r="3" spans="1:6" ht="20.100000000000001" customHeight="1">
      <c r="A3" s="62" t="s">
        <v>3</v>
      </c>
      <c r="B3" s="63" t="s">
        <v>4</v>
      </c>
      <c r="C3" s="58" t="s">
        <v>5</v>
      </c>
      <c r="D3" s="62" t="s">
        <v>6</v>
      </c>
      <c r="E3" s="63" t="s">
        <v>4</v>
      </c>
      <c r="F3" s="58" t="s">
        <v>7</v>
      </c>
    </row>
    <row r="4" spans="1:6" ht="37.5">
      <c r="A4" s="62" t="s">
        <v>8</v>
      </c>
      <c r="B4" s="63" t="s">
        <v>4</v>
      </c>
      <c r="C4" s="58" t="s">
        <v>9</v>
      </c>
      <c r="D4" s="62" t="s">
        <v>10</v>
      </c>
      <c r="E4" s="63" t="s">
        <v>4</v>
      </c>
      <c r="F4" s="58" t="s">
        <v>11</v>
      </c>
    </row>
    <row r="5" spans="1:6" ht="21.95" customHeight="1">
      <c r="A5" s="62" t="s">
        <v>12</v>
      </c>
      <c r="B5" s="63" t="s">
        <v>4</v>
      </c>
      <c r="C5" s="58" t="s">
        <v>13</v>
      </c>
      <c r="D5" s="62" t="s">
        <v>14</v>
      </c>
      <c r="E5" s="63" t="s">
        <v>4</v>
      </c>
      <c r="F5" s="58" t="s">
        <v>15</v>
      </c>
    </row>
    <row r="6" spans="1:6" ht="37.5">
      <c r="A6" s="62" t="s">
        <v>16</v>
      </c>
      <c r="B6" s="63" t="s">
        <v>4</v>
      </c>
      <c r="C6" s="58" t="s">
        <v>17</v>
      </c>
      <c r="D6" s="62" t="s">
        <v>18</v>
      </c>
      <c r="E6" s="63" t="s">
        <v>4</v>
      </c>
      <c r="F6" s="58" t="s">
        <v>19</v>
      </c>
    </row>
    <row r="7" spans="1:6" ht="37.5">
      <c r="A7" s="62" t="s">
        <v>20</v>
      </c>
      <c r="B7" s="63" t="s">
        <v>4</v>
      </c>
      <c r="C7" s="58" t="s">
        <v>21</v>
      </c>
      <c r="D7" s="62" t="s">
        <v>22</v>
      </c>
      <c r="E7" s="63" t="s">
        <v>4</v>
      </c>
      <c r="F7" s="58" t="s">
        <v>23</v>
      </c>
    </row>
    <row r="8" spans="1:6" ht="37.5">
      <c r="A8" s="62" t="s">
        <v>24</v>
      </c>
      <c r="B8" s="63" t="s">
        <v>4</v>
      </c>
      <c r="C8" s="58" t="s">
        <v>17</v>
      </c>
      <c r="D8" s="62" t="s">
        <v>25</v>
      </c>
      <c r="E8" s="63" t="s">
        <v>4</v>
      </c>
      <c r="F8" s="58" t="s">
        <v>26</v>
      </c>
    </row>
    <row r="9" spans="1:6" ht="21" customHeight="1">
      <c r="A9" s="64" t="s">
        <v>27</v>
      </c>
      <c r="B9" s="65" t="s">
        <v>4</v>
      </c>
      <c r="C9" s="66" t="s">
        <v>26</v>
      </c>
      <c r="D9" s="64"/>
      <c r="E9" s="66"/>
      <c r="F9" s="67"/>
    </row>
    <row r="10" spans="1:6">
      <c r="A10" s="15"/>
      <c r="B10" s="15"/>
      <c r="C10" s="15"/>
      <c r="D10" s="15"/>
      <c r="E10" s="15"/>
      <c r="F10" s="15"/>
    </row>
  </sheetData>
  <mergeCells count="1">
    <mergeCell ref="A1:F1"/>
  </mergeCells>
  <pageMargins left="0.75" right="0.75" top="1" bottom="1" header="0.5" footer="0.5"/>
  <pageSetup paperSize="9" orientation="portrait" horizontalDpi="1200" verticalDpi="1200" r:id="rId1"/>
  <ignoredErrors>
    <ignoredError sqref="D3:D7 A3:A9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7"/>
  <sheetViews>
    <sheetView workbookViewId="0">
      <selection sqref="A1:F1"/>
    </sheetView>
  </sheetViews>
  <sheetFormatPr defaultColWidth="8.85546875" defaultRowHeight="15"/>
  <cols>
    <col min="1" max="1" width="43.85546875" customWidth="1"/>
    <col min="2" max="2" width="15.5703125" customWidth="1"/>
    <col min="3" max="3" width="20.7109375" customWidth="1"/>
    <col min="4" max="4" width="21.5703125" customWidth="1"/>
    <col min="5" max="5" width="11.5703125" customWidth="1"/>
    <col min="6" max="6" width="60.42578125" customWidth="1"/>
  </cols>
  <sheetData>
    <row r="1" spans="1:6" ht="15.75">
      <c r="A1" s="91" t="s">
        <v>1052</v>
      </c>
      <c r="B1" s="92"/>
      <c r="C1" s="92"/>
      <c r="D1" s="92"/>
      <c r="E1" s="92"/>
      <c r="F1" s="92"/>
    </row>
    <row r="2" spans="1:6" ht="15.75">
      <c r="A2" s="9" t="s">
        <v>892</v>
      </c>
      <c r="B2" s="9" t="s">
        <v>121</v>
      </c>
      <c r="C2" s="9" t="s">
        <v>893</v>
      </c>
      <c r="D2" s="9" t="s">
        <v>894</v>
      </c>
      <c r="E2" s="9" t="s">
        <v>895</v>
      </c>
      <c r="F2" s="9" t="s">
        <v>896</v>
      </c>
    </row>
    <row r="3" spans="1:6" ht="15.75">
      <c r="A3" s="93" t="s">
        <v>631</v>
      </c>
      <c r="B3" s="93"/>
      <c r="C3" s="93"/>
      <c r="D3" s="93"/>
      <c r="E3" s="93"/>
      <c r="F3" s="93"/>
    </row>
    <row r="4" spans="1:6" ht="15.75">
      <c r="A4" s="10"/>
      <c r="B4" s="10">
        <v>1.085490522</v>
      </c>
      <c r="C4" s="10">
        <v>-3.3529353770000001</v>
      </c>
      <c r="D4" s="10" t="s">
        <v>1053</v>
      </c>
      <c r="E4" s="10" t="s">
        <v>1054</v>
      </c>
      <c r="F4" s="10" t="s">
        <v>1055</v>
      </c>
    </row>
    <row r="5" spans="1:6" ht="15.75">
      <c r="A5" s="10"/>
      <c r="B5" s="10"/>
      <c r="C5" s="10">
        <v>-1.928882287</v>
      </c>
      <c r="D5" s="10" t="s">
        <v>1056</v>
      </c>
      <c r="E5" s="10" t="s">
        <v>1054</v>
      </c>
      <c r="F5" s="10" t="s">
        <v>1055</v>
      </c>
    </row>
    <row r="6" spans="1:6" ht="15.75">
      <c r="A6" s="10"/>
      <c r="B6" s="10">
        <v>1.108657064</v>
      </c>
      <c r="C6" s="10">
        <v>-1.539026217</v>
      </c>
      <c r="D6" s="10" t="s">
        <v>1057</v>
      </c>
      <c r="E6" s="10" t="s">
        <v>1054</v>
      </c>
      <c r="F6" s="10" t="s">
        <v>1055</v>
      </c>
    </row>
    <row r="7" spans="1:6" ht="15.75">
      <c r="A7" s="10">
        <v>-1.5820573550000001</v>
      </c>
      <c r="B7" s="10"/>
      <c r="C7" s="10">
        <v>-1.957030214</v>
      </c>
      <c r="D7" s="10" t="s">
        <v>1058</v>
      </c>
      <c r="E7" s="10" t="s">
        <v>1059</v>
      </c>
      <c r="F7" s="10" t="s">
        <v>1060</v>
      </c>
    </row>
    <row r="8" spans="1:6" ht="15.75">
      <c r="A8" s="10">
        <v>-1.5820573550000001</v>
      </c>
      <c r="B8" s="10"/>
      <c r="C8" s="10">
        <v>-1.957030214</v>
      </c>
      <c r="D8" s="10" t="s">
        <v>1061</v>
      </c>
      <c r="E8" s="10" t="s">
        <v>1059</v>
      </c>
      <c r="F8" s="10" t="s">
        <v>1060</v>
      </c>
    </row>
    <row r="9" spans="1:6" ht="15.75">
      <c r="A9" s="10"/>
      <c r="B9" s="10"/>
      <c r="C9" s="10">
        <v>-1.231463996</v>
      </c>
      <c r="D9" s="10" t="s">
        <v>1062</v>
      </c>
      <c r="E9" s="10" t="s">
        <v>1059</v>
      </c>
      <c r="F9" s="10" t="s">
        <v>1060</v>
      </c>
    </row>
    <row r="10" spans="1:6" ht="15.75">
      <c r="A10" s="10"/>
      <c r="B10" s="10">
        <v>-2.4834582260000002</v>
      </c>
      <c r="C10" s="10">
        <v>-2.363843573</v>
      </c>
      <c r="D10" s="10" t="s">
        <v>1063</v>
      </c>
      <c r="E10" s="10" t="s">
        <v>1064</v>
      </c>
      <c r="F10" s="10" t="s">
        <v>1065</v>
      </c>
    </row>
    <row r="11" spans="1:6" ht="15.75">
      <c r="A11" s="10"/>
      <c r="B11" s="10">
        <v>-2.7773423529999999</v>
      </c>
      <c r="C11" s="10">
        <v>-1.815439652</v>
      </c>
      <c r="D11" s="10" t="s">
        <v>1066</v>
      </c>
      <c r="E11" s="10" t="s">
        <v>1064</v>
      </c>
      <c r="F11" s="10" t="s">
        <v>1065</v>
      </c>
    </row>
    <row r="12" spans="1:6" ht="15.75">
      <c r="A12" s="10"/>
      <c r="B12" s="10"/>
      <c r="C12" s="10">
        <v>-1.071343956</v>
      </c>
      <c r="D12" s="10" t="s">
        <v>1067</v>
      </c>
      <c r="E12" s="10" t="s">
        <v>1064</v>
      </c>
      <c r="F12" s="10" t="s">
        <v>1065</v>
      </c>
    </row>
    <row r="13" spans="1:6" ht="15.75">
      <c r="A13" s="10"/>
      <c r="B13" s="10">
        <v>1.4339459619999999</v>
      </c>
      <c r="C13" s="10">
        <v>-1.0545561640000001</v>
      </c>
      <c r="D13" s="10" t="s">
        <v>1068</v>
      </c>
      <c r="E13" s="10" t="s">
        <v>1064</v>
      </c>
      <c r="F13" s="10" t="s">
        <v>1065</v>
      </c>
    </row>
    <row r="14" spans="1:6" ht="15.75">
      <c r="A14" s="93" t="s">
        <v>1069</v>
      </c>
      <c r="B14" s="93"/>
      <c r="C14" s="93"/>
      <c r="D14" s="93"/>
      <c r="E14" s="93"/>
      <c r="F14" s="93"/>
    </row>
    <row r="15" spans="1:6" ht="15.75">
      <c r="A15" s="10"/>
      <c r="B15" s="10">
        <v>-1.0510987110000001</v>
      </c>
      <c r="C15" s="10">
        <v>-1.4803888700000001</v>
      </c>
      <c r="D15" s="10" t="s">
        <v>1070</v>
      </c>
      <c r="E15" s="10" t="s">
        <v>1071</v>
      </c>
      <c r="F15" s="10" t="s">
        <v>1072</v>
      </c>
    </row>
    <row r="16" spans="1:6" ht="15.75">
      <c r="A16" s="10"/>
      <c r="B16" s="10">
        <v>-1.737392364</v>
      </c>
      <c r="C16" s="10"/>
      <c r="D16" s="10" t="s">
        <v>1073</v>
      </c>
      <c r="E16" s="10" t="s">
        <v>1071</v>
      </c>
      <c r="F16" s="10" t="s">
        <v>1072</v>
      </c>
    </row>
    <row r="17" spans="1:6" ht="15.75">
      <c r="A17" s="10"/>
      <c r="B17" s="10">
        <v>-1.352826614</v>
      </c>
      <c r="C17" s="10"/>
      <c r="D17" s="10" t="s">
        <v>1074</v>
      </c>
      <c r="E17" s="10" t="s">
        <v>1071</v>
      </c>
      <c r="F17" s="10" t="s">
        <v>1072</v>
      </c>
    </row>
    <row r="18" spans="1:6" ht="15.75">
      <c r="A18" s="11"/>
      <c r="B18" s="11">
        <v>1.3040867819999999</v>
      </c>
      <c r="C18" s="11"/>
      <c r="D18" s="11" t="s">
        <v>1075</v>
      </c>
      <c r="E18" s="11" t="s">
        <v>1071</v>
      </c>
      <c r="F18" s="11" t="s">
        <v>1072</v>
      </c>
    </row>
    <row r="19" spans="1:6" ht="15.75">
      <c r="A19" s="12">
        <v>-1.5820573550000001</v>
      </c>
      <c r="B19" s="12"/>
      <c r="C19" s="12">
        <v>-1.957030214</v>
      </c>
      <c r="D19" s="12" t="s">
        <v>1058</v>
      </c>
      <c r="E19" s="12" t="s">
        <v>1059</v>
      </c>
      <c r="F19" s="12" t="s">
        <v>1060</v>
      </c>
    </row>
    <row r="20" spans="1:6" ht="15.75">
      <c r="A20" s="12">
        <v>-1.5820573550000001</v>
      </c>
      <c r="B20" s="12"/>
      <c r="C20" s="12">
        <v>-1.957030214</v>
      </c>
      <c r="D20" s="12" t="s">
        <v>1061</v>
      </c>
      <c r="E20" s="12" t="s">
        <v>1059</v>
      </c>
      <c r="F20" s="12" t="s">
        <v>1060</v>
      </c>
    </row>
    <row r="21" spans="1:6" ht="15.75">
      <c r="A21" s="12"/>
      <c r="B21" s="12"/>
      <c r="C21" s="12">
        <v>-1.231463996</v>
      </c>
      <c r="D21" s="12" t="s">
        <v>1062</v>
      </c>
      <c r="E21" s="12" t="s">
        <v>1059</v>
      </c>
      <c r="F21" s="12" t="s">
        <v>1060</v>
      </c>
    </row>
    <row r="22" spans="1:6" ht="15.75">
      <c r="A22" s="12"/>
      <c r="B22" s="12"/>
      <c r="C22" s="12">
        <v>1.8303326129999999</v>
      </c>
      <c r="D22" s="12" t="s">
        <v>1076</v>
      </c>
      <c r="E22" s="12" t="s">
        <v>1077</v>
      </c>
      <c r="F22" s="12" t="s">
        <v>1078</v>
      </c>
    </row>
    <row r="23" spans="1:6" ht="15.75">
      <c r="A23" s="12"/>
      <c r="B23" s="12"/>
      <c r="C23" s="12">
        <v>4.0980320829999997</v>
      </c>
      <c r="D23" s="12" t="s">
        <v>1079</v>
      </c>
      <c r="E23" s="12" t="s">
        <v>1077</v>
      </c>
      <c r="F23" s="12" t="s">
        <v>1078</v>
      </c>
    </row>
    <row r="24" spans="1:6" ht="15.75">
      <c r="A24" s="12"/>
      <c r="B24" s="12"/>
      <c r="C24" s="12">
        <v>-1.13898791</v>
      </c>
      <c r="D24" s="12" t="s">
        <v>1080</v>
      </c>
      <c r="E24" s="12" t="s">
        <v>1081</v>
      </c>
      <c r="F24" s="12" t="s">
        <v>1082</v>
      </c>
    </row>
    <row r="25" spans="1:6" ht="15.75">
      <c r="A25" s="12"/>
      <c r="B25" s="12"/>
      <c r="C25" s="12">
        <v>-3.2651420689999999</v>
      </c>
      <c r="D25" s="12" t="s">
        <v>1083</v>
      </c>
      <c r="E25" s="12" t="s">
        <v>1084</v>
      </c>
      <c r="F25" s="12" t="s">
        <v>1085</v>
      </c>
    </row>
    <row r="26" spans="1:6" ht="15.75">
      <c r="A26" s="12">
        <v>-2.3613364790000002</v>
      </c>
      <c r="B26" s="12">
        <v>-1.6822759730000001</v>
      </c>
      <c r="C26" s="12">
        <v>-3.305184831</v>
      </c>
      <c r="D26" s="12" t="s">
        <v>1086</v>
      </c>
      <c r="E26" s="12" t="s">
        <v>1084</v>
      </c>
      <c r="F26" s="12" t="s">
        <v>1085</v>
      </c>
    </row>
    <row r="27" spans="1:6" ht="15.75">
      <c r="A27" s="12">
        <v>-1.851667221</v>
      </c>
      <c r="B27" s="12"/>
      <c r="C27" s="12">
        <v>-2.715864603</v>
      </c>
      <c r="D27" s="12" t="s">
        <v>1087</v>
      </c>
      <c r="E27" s="12" t="s">
        <v>1084</v>
      </c>
      <c r="F27" s="12" t="s">
        <v>1085</v>
      </c>
    </row>
    <row r="28" spans="1:6" ht="15.75">
      <c r="A28" s="12"/>
      <c r="B28" s="12"/>
      <c r="C28" s="12">
        <v>-1.6258347820000001</v>
      </c>
      <c r="D28" s="12" t="s">
        <v>1088</v>
      </c>
      <c r="E28" s="12" t="s">
        <v>1084</v>
      </c>
      <c r="F28" s="12" t="s">
        <v>1085</v>
      </c>
    </row>
    <row r="29" spans="1:6" ht="15.75">
      <c r="A29" s="12"/>
      <c r="B29" s="12"/>
      <c r="C29" s="12">
        <v>1.019853532</v>
      </c>
      <c r="D29" s="12" t="s">
        <v>1089</v>
      </c>
      <c r="E29" s="12" t="s">
        <v>1084</v>
      </c>
      <c r="F29" s="12" t="s">
        <v>1085</v>
      </c>
    </row>
    <row r="30" spans="1:6" ht="15.75">
      <c r="A30" s="12"/>
      <c r="B30" s="12">
        <v>1.895388563</v>
      </c>
      <c r="C30" s="12"/>
      <c r="D30" s="12" t="s">
        <v>1090</v>
      </c>
      <c r="E30" s="12" t="s">
        <v>1084</v>
      </c>
      <c r="F30" s="12" t="s">
        <v>1085</v>
      </c>
    </row>
    <row r="31" spans="1:6" ht="15.75">
      <c r="A31" s="12"/>
      <c r="B31" s="12">
        <v>-1.908466451</v>
      </c>
      <c r="C31" s="12"/>
      <c r="D31" s="12" t="s">
        <v>1091</v>
      </c>
      <c r="E31" s="12" t="s">
        <v>1084</v>
      </c>
      <c r="F31" s="12" t="s">
        <v>1085</v>
      </c>
    </row>
    <row r="32" spans="1:6" ht="15.75">
      <c r="A32" s="13"/>
      <c r="B32" s="13"/>
      <c r="C32" s="13">
        <v>-1.342300719</v>
      </c>
      <c r="D32" s="13" t="s">
        <v>1092</v>
      </c>
      <c r="E32" s="13" t="s">
        <v>1093</v>
      </c>
      <c r="F32" s="13" t="s">
        <v>1094</v>
      </c>
    </row>
    <row r="33" spans="1:6" ht="15.75">
      <c r="A33" s="12"/>
      <c r="B33" s="12">
        <v>1.653955818</v>
      </c>
      <c r="C33" s="12">
        <v>2.3093194100000001</v>
      </c>
      <c r="D33" s="12" t="s">
        <v>1095</v>
      </c>
      <c r="E33" s="12" t="s">
        <v>1096</v>
      </c>
      <c r="F33" s="12" t="s">
        <v>1097</v>
      </c>
    </row>
    <row r="34" spans="1:6" ht="15.75">
      <c r="A34" s="12"/>
      <c r="B34" s="12"/>
      <c r="C34" s="12">
        <v>2.869000958</v>
      </c>
      <c r="D34" s="12" t="s">
        <v>1098</v>
      </c>
      <c r="E34" s="12" t="s">
        <v>1096</v>
      </c>
      <c r="F34" s="12" t="s">
        <v>1097</v>
      </c>
    </row>
    <row r="35" spans="1:6" ht="15.75">
      <c r="A35" s="12"/>
      <c r="B35" s="12"/>
      <c r="C35" s="12">
        <v>-1.0751070540000001</v>
      </c>
      <c r="D35" s="12" t="s">
        <v>1099</v>
      </c>
      <c r="E35" s="12" t="s">
        <v>1096</v>
      </c>
      <c r="F35" s="12" t="s">
        <v>1097</v>
      </c>
    </row>
    <row r="36" spans="1:6" ht="15.75">
      <c r="A36" s="94" t="s">
        <v>803</v>
      </c>
      <c r="B36" s="94"/>
      <c r="C36" s="94"/>
      <c r="D36" s="94"/>
      <c r="E36" s="94"/>
      <c r="F36" s="94"/>
    </row>
    <row r="37" spans="1:6" ht="15.75">
      <c r="A37" s="14"/>
      <c r="B37" s="14">
        <v>2</v>
      </c>
      <c r="C37" s="14"/>
      <c r="D37" s="14" t="s">
        <v>1100</v>
      </c>
      <c r="E37" s="14" t="s">
        <v>1101</v>
      </c>
      <c r="F37" s="14" t="s">
        <v>1102</v>
      </c>
    </row>
  </sheetData>
  <mergeCells count="4">
    <mergeCell ref="A1:F1"/>
    <mergeCell ref="A3:F3"/>
    <mergeCell ref="A14:F14"/>
    <mergeCell ref="A36:F36"/>
  </mergeCells>
  <conditionalFormatting sqref="D4:D9">
    <cfRule type="duplicateValues" dxfId="1" priority="1"/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7"/>
  <sheetViews>
    <sheetView workbookViewId="0">
      <selection activeCell="F16" sqref="F16"/>
    </sheetView>
  </sheetViews>
  <sheetFormatPr defaultColWidth="8.85546875" defaultRowHeight="15"/>
  <cols>
    <col min="1" max="2" width="15.5703125" style="1" customWidth="1"/>
    <col min="3" max="3" width="20.7109375" style="1" customWidth="1"/>
    <col min="4" max="4" width="16.42578125" style="1" customWidth="1"/>
    <col min="5" max="5" width="11.5703125" style="1" customWidth="1"/>
    <col min="6" max="6" width="63.5703125" style="1" customWidth="1"/>
  </cols>
  <sheetData>
    <row r="1" spans="1:6" ht="15.75">
      <c r="A1" s="95" t="s">
        <v>1103</v>
      </c>
      <c r="B1" s="96"/>
      <c r="C1" s="96"/>
      <c r="D1" s="96"/>
      <c r="E1" s="96"/>
      <c r="F1" s="96"/>
    </row>
    <row r="2" spans="1:6" ht="15.75">
      <c r="A2" s="2" t="s">
        <v>892</v>
      </c>
      <c r="B2" s="2" t="s">
        <v>121</v>
      </c>
      <c r="C2" s="2" t="s">
        <v>893</v>
      </c>
      <c r="D2" s="2" t="s">
        <v>894</v>
      </c>
      <c r="E2" s="2" t="s">
        <v>895</v>
      </c>
      <c r="F2" s="2" t="s">
        <v>896</v>
      </c>
    </row>
    <row r="3" spans="1:6" ht="15.75">
      <c r="A3" s="97" t="s">
        <v>645</v>
      </c>
      <c r="B3" s="97"/>
      <c r="C3" s="97"/>
      <c r="D3" s="97"/>
      <c r="E3" s="97"/>
      <c r="F3" s="97"/>
    </row>
    <row r="4" spans="1:6" ht="15.75">
      <c r="A4" s="3"/>
      <c r="B4" s="3"/>
      <c r="C4" s="3">
        <v>5.3408973309999999</v>
      </c>
      <c r="D4" s="3" t="s">
        <v>1104</v>
      </c>
      <c r="E4" s="3" t="s">
        <v>1105</v>
      </c>
      <c r="F4" s="3" t="s">
        <v>1106</v>
      </c>
    </row>
    <row r="5" spans="1:6" ht="15.75">
      <c r="A5" s="3"/>
      <c r="B5" s="3"/>
      <c r="C5" s="3">
        <v>10.55394922</v>
      </c>
      <c r="D5" s="3" t="s">
        <v>1107</v>
      </c>
      <c r="E5" s="3" t="s">
        <v>1105</v>
      </c>
      <c r="F5" s="3" t="s">
        <v>1106</v>
      </c>
    </row>
    <row r="6" spans="1:6" ht="15.75">
      <c r="A6" s="3"/>
      <c r="B6" s="3"/>
      <c r="C6" s="3">
        <v>-1.0512402620000001</v>
      </c>
      <c r="D6" s="3" t="s">
        <v>1108</v>
      </c>
      <c r="E6" s="3" t="s">
        <v>1109</v>
      </c>
      <c r="F6" s="3" t="s">
        <v>1110</v>
      </c>
    </row>
    <row r="7" spans="1:6" ht="15.75">
      <c r="A7" s="3"/>
      <c r="B7" s="3">
        <v>1.4038109320000001</v>
      </c>
      <c r="C7" s="3"/>
      <c r="D7" s="3" t="s">
        <v>1111</v>
      </c>
      <c r="E7" s="3" t="s">
        <v>1109</v>
      </c>
      <c r="F7" s="3"/>
    </row>
    <row r="8" spans="1:6" ht="15.75">
      <c r="A8" s="3"/>
      <c r="B8" s="3"/>
      <c r="C8" s="3">
        <v>-1.117734161</v>
      </c>
      <c r="D8" s="3" t="s">
        <v>1112</v>
      </c>
      <c r="E8" s="3" t="s">
        <v>1113</v>
      </c>
      <c r="F8" s="3" t="s">
        <v>1114</v>
      </c>
    </row>
    <row r="9" spans="1:6" ht="15.75">
      <c r="A9" s="3"/>
      <c r="B9" s="3"/>
      <c r="C9" s="3">
        <v>-1.8836061550000001</v>
      </c>
      <c r="D9" s="3" t="s">
        <v>1115</v>
      </c>
      <c r="E9" s="3" t="s">
        <v>1116</v>
      </c>
      <c r="F9" s="3" t="s">
        <v>1117</v>
      </c>
    </row>
    <row r="10" spans="1:6" ht="15.75">
      <c r="A10" s="3"/>
      <c r="B10" s="3"/>
      <c r="C10" s="3">
        <v>4.0066637299999996</v>
      </c>
      <c r="D10" s="3" t="s">
        <v>1118</v>
      </c>
      <c r="E10" s="3" t="s">
        <v>1116</v>
      </c>
      <c r="F10" s="3" t="s">
        <v>1117</v>
      </c>
    </row>
    <row r="11" spans="1:6" ht="15.75">
      <c r="A11" s="3"/>
      <c r="B11" s="3"/>
      <c r="C11" s="3">
        <v>-1.908843726</v>
      </c>
      <c r="D11" s="3" t="s">
        <v>1119</v>
      </c>
      <c r="E11" s="3" t="s">
        <v>1120</v>
      </c>
      <c r="F11" s="3" t="s">
        <v>1121</v>
      </c>
    </row>
    <row r="12" spans="1:6" ht="15.75">
      <c r="A12" s="3"/>
      <c r="B12" s="3"/>
      <c r="C12" s="3">
        <v>3.0811157339999999</v>
      </c>
      <c r="D12" s="3" t="s">
        <v>1122</v>
      </c>
      <c r="E12" s="3" t="s">
        <v>1123</v>
      </c>
      <c r="F12" s="3" t="s">
        <v>1124</v>
      </c>
    </row>
    <row r="13" spans="1:6" ht="15.75">
      <c r="A13" s="3"/>
      <c r="B13" s="3"/>
      <c r="C13" s="3">
        <v>3.3846638499999999</v>
      </c>
      <c r="D13" s="3" t="s">
        <v>1125</v>
      </c>
      <c r="E13" s="3" t="s">
        <v>1123</v>
      </c>
      <c r="F13" s="3" t="s">
        <v>1124</v>
      </c>
    </row>
    <row r="14" spans="1:6" ht="15.75">
      <c r="A14" s="3"/>
      <c r="B14" s="3"/>
      <c r="C14" s="3">
        <v>3.3846638499999999</v>
      </c>
      <c r="D14" s="3" t="s">
        <v>1126</v>
      </c>
      <c r="E14" s="3" t="s">
        <v>1123</v>
      </c>
      <c r="F14" s="3" t="s">
        <v>1124</v>
      </c>
    </row>
    <row r="15" spans="1:6" ht="15.75">
      <c r="A15" s="3"/>
      <c r="B15" s="3">
        <v>1.5158381400000001</v>
      </c>
      <c r="C15" s="3"/>
      <c r="D15" s="3" t="s">
        <v>1127</v>
      </c>
      <c r="E15" s="3" t="s">
        <v>1123</v>
      </c>
      <c r="F15" s="3"/>
    </row>
    <row r="16" spans="1:6" ht="15.75">
      <c r="A16" s="3"/>
      <c r="B16" s="3">
        <v>-1.46812582</v>
      </c>
      <c r="C16" s="3">
        <v>-1.762591655</v>
      </c>
      <c r="D16" s="3" t="s">
        <v>1128</v>
      </c>
      <c r="E16" s="3" t="s">
        <v>1129</v>
      </c>
      <c r="F16" s="3" t="s">
        <v>1130</v>
      </c>
    </row>
    <row r="17" spans="1:6" ht="15.75">
      <c r="A17" s="3"/>
      <c r="B17" s="3"/>
      <c r="C17" s="3">
        <v>1.950787026</v>
      </c>
      <c r="D17" s="3" t="s">
        <v>1131</v>
      </c>
      <c r="E17" s="3" t="s">
        <v>1129</v>
      </c>
      <c r="F17" s="3" t="s">
        <v>1130</v>
      </c>
    </row>
    <row r="18" spans="1:6" ht="15.75">
      <c r="A18" s="4"/>
      <c r="B18" s="4"/>
      <c r="C18" s="4">
        <v>2.8866182010000001</v>
      </c>
      <c r="D18" s="4" t="s">
        <v>1132</v>
      </c>
      <c r="E18" s="4" t="s">
        <v>1129</v>
      </c>
      <c r="F18" s="4" t="s">
        <v>1130</v>
      </c>
    </row>
    <row r="19" spans="1:6" ht="15.75">
      <c r="A19" s="5"/>
      <c r="B19" s="5"/>
      <c r="C19" s="5">
        <v>-1.455234235</v>
      </c>
      <c r="D19" s="5" t="s">
        <v>1133</v>
      </c>
      <c r="E19" s="5" t="s">
        <v>1134</v>
      </c>
      <c r="F19" s="5" t="s">
        <v>1135</v>
      </c>
    </row>
    <row r="20" spans="1:6" ht="15.75">
      <c r="A20" s="5"/>
      <c r="B20" s="5"/>
      <c r="C20" s="5">
        <v>-1.373907848</v>
      </c>
      <c r="D20" s="5" t="s">
        <v>1136</v>
      </c>
      <c r="E20" s="5" t="s">
        <v>1134</v>
      </c>
      <c r="F20" s="5" t="s">
        <v>1135</v>
      </c>
    </row>
    <row r="21" spans="1:6" ht="15.75">
      <c r="A21" s="5"/>
      <c r="B21" s="5">
        <v>1.280552167</v>
      </c>
      <c r="C21" s="5">
        <v>1.230807244</v>
      </c>
      <c r="D21" s="5" t="s">
        <v>1137</v>
      </c>
      <c r="E21" s="5" t="s">
        <v>1134</v>
      </c>
      <c r="F21" s="5" t="s">
        <v>1135</v>
      </c>
    </row>
    <row r="22" spans="1:6" ht="15.75">
      <c r="A22" s="5"/>
      <c r="B22" s="5">
        <v>1.280552167</v>
      </c>
      <c r="C22" s="5">
        <v>1.230807244</v>
      </c>
      <c r="D22" s="5" t="s">
        <v>1138</v>
      </c>
      <c r="E22" s="5" t="s">
        <v>1134</v>
      </c>
      <c r="F22" s="5" t="s">
        <v>1135</v>
      </c>
    </row>
    <row r="23" spans="1:6" ht="15.75">
      <c r="A23" s="5"/>
      <c r="B23" s="5"/>
      <c r="C23" s="5">
        <v>3.1127001330000001</v>
      </c>
      <c r="D23" s="5" t="s">
        <v>1139</v>
      </c>
      <c r="E23" s="5" t="s">
        <v>1140</v>
      </c>
      <c r="F23" s="5" t="s">
        <v>1141</v>
      </c>
    </row>
    <row r="24" spans="1:6" ht="15.75">
      <c r="A24" s="5"/>
      <c r="B24" s="5">
        <v>-1.008427878</v>
      </c>
      <c r="C24" s="5">
        <v>-1.1773253800000001</v>
      </c>
      <c r="D24" s="5" t="s">
        <v>1142</v>
      </c>
      <c r="E24" s="5" t="s">
        <v>1143</v>
      </c>
      <c r="F24" s="5" t="s">
        <v>1144</v>
      </c>
    </row>
    <row r="25" spans="1:6" ht="15.75">
      <c r="A25" s="5"/>
      <c r="B25" s="5"/>
      <c r="C25" s="5">
        <v>-1.048112181</v>
      </c>
      <c r="D25" s="5" t="s">
        <v>1145</v>
      </c>
      <c r="E25" s="5" t="s">
        <v>1143</v>
      </c>
      <c r="F25" s="5" t="s">
        <v>1144</v>
      </c>
    </row>
    <row r="26" spans="1:6" ht="15.75">
      <c r="A26" s="5"/>
      <c r="B26" s="5">
        <v>1.2870096790000001</v>
      </c>
      <c r="C26" s="5">
        <v>1.1077947210000001</v>
      </c>
      <c r="D26" s="5" t="s">
        <v>1146</v>
      </c>
      <c r="E26" s="5" t="s">
        <v>1147</v>
      </c>
      <c r="F26" s="5" t="s">
        <v>1148</v>
      </c>
    </row>
    <row r="27" spans="1:6" ht="15.75">
      <c r="A27" s="5"/>
      <c r="B27" s="5"/>
      <c r="C27" s="5">
        <v>2.1212670560000002</v>
      </c>
      <c r="D27" s="5" t="s">
        <v>1149</v>
      </c>
      <c r="E27" s="5" t="s">
        <v>1147</v>
      </c>
      <c r="F27" s="5" t="s">
        <v>1148</v>
      </c>
    </row>
    <row r="28" spans="1:6" ht="15.75">
      <c r="A28" s="5"/>
      <c r="B28" s="5"/>
      <c r="C28" s="5">
        <v>2.6556277050000001</v>
      </c>
      <c r="D28" s="5" t="s">
        <v>1150</v>
      </c>
      <c r="E28" s="5" t="s">
        <v>1147</v>
      </c>
      <c r="F28" s="5" t="s">
        <v>1148</v>
      </c>
    </row>
    <row r="29" spans="1:6" ht="15.75">
      <c r="A29" s="5"/>
      <c r="B29" s="5"/>
      <c r="C29" s="5">
        <v>3.077171774</v>
      </c>
      <c r="D29" s="5" t="s">
        <v>1151</v>
      </c>
      <c r="E29" s="5" t="s">
        <v>1152</v>
      </c>
      <c r="F29" s="5" t="s">
        <v>1153</v>
      </c>
    </row>
    <row r="30" spans="1:6" ht="15.75">
      <c r="A30" s="5"/>
      <c r="B30" s="5"/>
      <c r="C30" s="5">
        <v>3.077171774</v>
      </c>
      <c r="D30" s="5" t="s">
        <v>1154</v>
      </c>
      <c r="E30" s="5" t="s">
        <v>1152</v>
      </c>
      <c r="F30" s="5" t="s">
        <v>1153</v>
      </c>
    </row>
    <row r="31" spans="1:6" ht="15.75">
      <c r="A31" s="5"/>
      <c r="B31" s="5">
        <v>-1.6000593030000001</v>
      </c>
      <c r="C31" s="5">
        <v>-1.310831005</v>
      </c>
      <c r="D31" s="5" t="s">
        <v>1155</v>
      </c>
      <c r="E31" s="5" t="s">
        <v>1147</v>
      </c>
      <c r="F31" s="5" t="s">
        <v>1148</v>
      </c>
    </row>
    <row r="32" spans="1:6" ht="15.75">
      <c r="A32" s="6"/>
      <c r="B32" s="6"/>
      <c r="C32" s="6">
        <v>1.206450877</v>
      </c>
      <c r="D32" s="6" t="s">
        <v>1156</v>
      </c>
      <c r="E32" s="6" t="s">
        <v>1147</v>
      </c>
      <c r="F32" s="6" t="s">
        <v>1148</v>
      </c>
    </row>
    <row r="33" spans="1:6" ht="15.75">
      <c r="A33" s="5"/>
      <c r="B33" s="5"/>
      <c r="C33" s="5">
        <v>-2.048546929</v>
      </c>
      <c r="D33" s="5" t="s">
        <v>1157</v>
      </c>
      <c r="E33" s="5" t="s">
        <v>1147</v>
      </c>
      <c r="F33" s="5" t="s">
        <v>1148</v>
      </c>
    </row>
    <row r="34" spans="1:6" ht="15.75">
      <c r="A34" s="5"/>
      <c r="B34" s="5"/>
      <c r="C34" s="5">
        <v>7.8662486109999996</v>
      </c>
      <c r="D34" s="5" t="s">
        <v>1158</v>
      </c>
      <c r="E34" s="5" t="s">
        <v>1147</v>
      </c>
      <c r="F34" s="5" t="s">
        <v>1148</v>
      </c>
    </row>
    <row r="35" spans="1:6" ht="15.75">
      <c r="A35" s="5"/>
      <c r="B35" s="5">
        <v>-1.1033243239999999</v>
      </c>
      <c r="C35" s="5">
        <v>-1.12949224</v>
      </c>
      <c r="D35" s="5" t="s">
        <v>1159</v>
      </c>
      <c r="E35" s="5" t="s">
        <v>1147</v>
      </c>
      <c r="F35" s="5" t="s">
        <v>1148</v>
      </c>
    </row>
    <row r="36" spans="1:6" ht="15.75">
      <c r="A36" s="7"/>
      <c r="B36" s="7">
        <v>-1.515262222</v>
      </c>
      <c r="C36" s="7"/>
      <c r="D36" s="7" t="s">
        <v>1160</v>
      </c>
      <c r="E36" s="7" t="s">
        <v>1147</v>
      </c>
      <c r="F36" s="7"/>
    </row>
    <row r="37" spans="1:6" ht="15.75">
      <c r="A37" s="6"/>
      <c r="B37" s="6">
        <v>1.658622432</v>
      </c>
      <c r="C37" s="6"/>
      <c r="D37" s="6" t="s">
        <v>1161</v>
      </c>
      <c r="E37" s="6" t="s">
        <v>1162</v>
      </c>
      <c r="F37" s="6" t="s">
        <v>1163</v>
      </c>
    </row>
    <row r="38" spans="1:6" ht="15.75">
      <c r="A38" s="5"/>
      <c r="B38" s="5">
        <v>1.1055003130000001</v>
      </c>
      <c r="C38" s="5"/>
      <c r="D38" s="5" t="s">
        <v>1164</v>
      </c>
      <c r="E38" s="5" t="s">
        <v>1165</v>
      </c>
      <c r="F38" s="5" t="s">
        <v>1166</v>
      </c>
    </row>
    <row r="39" spans="1:6" ht="15.75">
      <c r="A39" s="5"/>
      <c r="B39" s="5">
        <v>-1.117111862</v>
      </c>
      <c r="C39" s="5"/>
      <c r="D39" s="5" t="s">
        <v>1167</v>
      </c>
      <c r="E39" s="5" t="s">
        <v>1168</v>
      </c>
      <c r="F39" s="5" t="s">
        <v>1169</v>
      </c>
    </row>
    <row r="40" spans="1:6" ht="15.75">
      <c r="A40" s="5"/>
      <c r="B40" s="5">
        <v>-10.433933120000001</v>
      </c>
      <c r="C40" s="5"/>
      <c r="D40" s="5" t="s">
        <v>1170</v>
      </c>
      <c r="E40" s="5" t="s">
        <v>1171</v>
      </c>
      <c r="F40" s="5"/>
    </row>
    <row r="41" spans="1:6" ht="15.75">
      <c r="A41" s="5"/>
      <c r="B41" s="5">
        <v>1.1992823960000001</v>
      </c>
      <c r="C41" s="5"/>
      <c r="D41" s="5" t="s">
        <v>1172</v>
      </c>
      <c r="E41" s="5" t="s">
        <v>1171</v>
      </c>
      <c r="F41" s="5"/>
    </row>
    <row r="42" spans="1:6" ht="15.75">
      <c r="A42" s="5"/>
      <c r="B42" s="5">
        <v>1.75162011</v>
      </c>
      <c r="C42" s="5"/>
      <c r="D42" s="5" t="s">
        <v>1173</v>
      </c>
      <c r="E42" s="5" t="s">
        <v>1171</v>
      </c>
      <c r="F42" s="5"/>
    </row>
    <row r="43" spans="1:6" ht="15.75">
      <c r="A43" s="5">
        <v>-10.909393100000001</v>
      </c>
      <c r="B43" s="5"/>
      <c r="C43" s="5"/>
      <c r="D43" s="5" t="s">
        <v>1174</v>
      </c>
      <c r="E43" s="5" t="s">
        <v>1175</v>
      </c>
      <c r="F43" s="5" t="s">
        <v>1176</v>
      </c>
    </row>
    <row r="44" spans="1:6" ht="15.75">
      <c r="A44" s="98" t="s">
        <v>875</v>
      </c>
      <c r="B44" s="98"/>
      <c r="C44" s="98"/>
      <c r="D44" s="98"/>
      <c r="E44" s="98"/>
      <c r="F44" s="98"/>
    </row>
    <row r="45" spans="1:6" ht="15.75">
      <c r="A45" s="5"/>
      <c r="B45" s="5"/>
      <c r="C45" s="5">
        <v>3.1127001330000001</v>
      </c>
      <c r="D45" s="5" t="s">
        <v>1139</v>
      </c>
      <c r="E45" s="5" t="s">
        <v>1140</v>
      </c>
      <c r="F45" s="5" t="s">
        <v>1141</v>
      </c>
    </row>
    <row r="46" spans="1:6" ht="15.75">
      <c r="A46" s="5"/>
      <c r="B46" s="5"/>
      <c r="C46" s="5">
        <v>-14.02236781</v>
      </c>
      <c r="D46" s="5" t="s">
        <v>1177</v>
      </c>
      <c r="E46" s="5" t="s">
        <v>1178</v>
      </c>
      <c r="F46" s="5" t="s">
        <v>1179</v>
      </c>
    </row>
    <row r="47" spans="1:6" ht="15.75">
      <c r="A47" s="8"/>
      <c r="B47" s="8">
        <v>1.1055003130000001</v>
      </c>
      <c r="C47" s="8"/>
      <c r="D47" s="8" t="s">
        <v>1164</v>
      </c>
      <c r="E47" s="8" t="s">
        <v>1165</v>
      </c>
      <c r="F47" s="8" t="s">
        <v>1166</v>
      </c>
    </row>
  </sheetData>
  <mergeCells count="3">
    <mergeCell ref="A1:F1"/>
    <mergeCell ref="A3:F3"/>
    <mergeCell ref="A44:F44"/>
  </mergeCells>
  <conditionalFormatting sqref="D4:D9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"/>
  <sheetViews>
    <sheetView topLeftCell="B1" workbookViewId="0">
      <selection activeCell="I10" sqref="I10"/>
    </sheetView>
  </sheetViews>
  <sheetFormatPr defaultColWidth="8.85546875" defaultRowHeight="15"/>
  <cols>
    <col min="1" max="1" width="15.7109375" customWidth="1"/>
    <col min="2" max="2" width="15.42578125" customWidth="1"/>
    <col min="3" max="3" width="15.28515625" customWidth="1"/>
    <col min="4" max="4" width="14.28515625" customWidth="1"/>
    <col min="5" max="5" width="16.140625" customWidth="1"/>
    <col min="6" max="6" width="18.7109375" customWidth="1"/>
    <col min="7" max="7" width="13.42578125" customWidth="1"/>
    <col min="8" max="8" width="14.85546875" customWidth="1"/>
    <col min="9" max="9" width="13.5703125" customWidth="1"/>
    <col min="10" max="10" width="14.7109375" customWidth="1"/>
    <col min="11" max="11" width="13.42578125" customWidth="1"/>
    <col min="12" max="12" width="13.7109375" customWidth="1"/>
    <col min="13" max="13" width="15.28515625" customWidth="1"/>
    <col min="14" max="14" width="15.7109375" customWidth="1"/>
  </cols>
  <sheetData>
    <row r="1" spans="1:14" s="54" customFormat="1" ht="18.75">
      <c r="A1" s="68" t="s">
        <v>2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s="54" customFormat="1" ht="18.75">
      <c r="A2" s="70" t="s">
        <v>29</v>
      </c>
      <c r="B2" s="70" t="s">
        <v>30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</row>
    <row r="3" spans="1:14" s="54" customFormat="1" ht="18.75">
      <c r="A3" s="72"/>
      <c r="B3" s="57" t="s">
        <v>3</v>
      </c>
      <c r="C3" s="57" t="s">
        <v>8</v>
      </c>
      <c r="D3" s="57" t="s">
        <v>12</v>
      </c>
      <c r="E3" s="57" t="s">
        <v>16</v>
      </c>
      <c r="F3" s="57" t="s">
        <v>20</v>
      </c>
      <c r="G3" s="57" t="s">
        <v>24</v>
      </c>
      <c r="H3" s="57" t="s">
        <v>27</v>
      </c>
      <c r="I3" s="57" t="s">
        <v>6</v>
      </c>
      <c r="J3" s="57" t="s">
        <v>10</v>
      </c>
      <c r="K3" s="57" t="s">
        <v>14</v>
      </c>
      <c r="L3" s="57" t="s">
        <v>18</v>
      </c>
      <c r="M3" s="57" t="s">
        <v>22</v>
      </c>
      <c r="N3" s="57" t="s">
        <v>25</v>
      </c>
    </row>
    <row r="4" spans="1:14" s="55" customFormat="1" ht="18.95" customHeight="1">
      <c r="A4" s="56" t="s">
        <v>31</v>
      </c>
      <c r="B4" s="58" t="s">
        <v>32</v>
      </c>
      <c r="C4" s="58" t="s">
        <v>33</v>
      </c>
      <c r="D4" s="58" t="s">
        <v>34</v>
      </c>
      <c r="E4" s="58" t="s">
        <v>35</v>
      </c>
      <c r="F4" s="58" t="s">
        <v>36</v>
      </c>
      <c r="G4" s="58" t="s">
        <v>37</v>
      </c>
      <c r="H4" s="58" t="s">
        <v>38</v>
      </c>
      <c r="I4" s="58" t="s">
        <v>37</v>
      </c>
      <c r="J4" s="58" t="s">
        <v>39</v>
      </c>
      <c r="K4" s="58" t="s">
        <v>40</v>
      </c>
      <c r="L4" s="58" t="s">
        <v>41</v>
      </c>
      <c r="M4" s="58" t="s">
        <v>33</v>
      </c>
      <c r="N4" s="58" t="s">
        <v>42</v>
      </c>
    </row>
    <row r="5" spans="1:14" s="55" customFormat="1" ht="23.1" customHeight="1">
      <c r="A5" s="59" t="s">
        <v>43</v>
      </c>
      <c r="B5" s="60" t="s">
        <v>44</v>
      </c>
      <c r="C5" s="60" t="s">
        <v>45</v>
      </c>
      <c r="D5" s="60" t="s">
        <v>46</v>
      </c>
      <c r="E5" s="60" t="s">
        <v>47</v>
      </c>
      <c r="F5" s="60" t="s">
        <v>46</v>
      </c>
      <c r="G5" s="60" t="s">
        <v>48</v>
      </c>
      <c r="H5" s="60" t="s">
        <v>49</v>
      </c>
      <c r="I5" s="60" t="s">
        <v>50</v>
      </c>
      <c r="J5" s="60" t="s">
        <v>51</v>
      </c>
      <c r="K5" s="60" t="s">
        <v>52</v>
      </c>
      <c r="L5" s="60" t="s">
        <v>53</v>
      </c>
      <c r="M5" s="60" t="s">
        <v>51</v>
      </c>
      <c r="N5" s="60" t="s">
        <v>54</v>
      </c>
    </row>
    <row r="6" spans="1:14" ht="30.95" customHeight="1">
      <c r="A6" s="71" t="s">
        <v>55</v>
      </c>
      <c r="B6" s="71"/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</row>
  </sheetData>
  <mergeCells count="4">
    <mergeCell ref="A1:N1"/>
    <mergeCell ref="B2:N2"/>
    <mergeCell ref="A6:N6"/>
    <mergeCell ref="A2:A3"/>
  </mergeCells>
  <pageMargins left="0.75" right="0.75" top="1" bottom="1" header="0.5" footer="0.5"/>
  <ignoredErrors>
    <ignoredError sqref="B3:M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"/>
  <sheetViews>
    <sheetView workbookViewId="0">
      <selection activeCell="F25" sqref="F25"/>
    </sheetView>
  </sheetViews>
  <sheetFormatPr defaultColWidth="8.85546875" defaultRowHeight="15"/>
  <cols>
    <col min="1" max="1" width="15.7109375" customWidth="1"/>
    <col min="2" max="2" width="15.42578125" customWidth="1"/>
    <col min="3" max="3" width="15.28515625" customWidth="1"/>
    <col min="4" max="4" width="14.28515625" customWidth="1"/>
    <col min="5" max="5" width="16.140625" customWidth="1"/>
    <col min="6" max="6" width="18.7109375" customWidth="1"/>
    <col min="7" max="7" width="13.42578125" customWidth="1"/>
    <col min="8" max="8" width="14.85546875" customWidth="1"/>
    <col min="9" max="9" width="13.5703125" customWidth="1"/>
    <col min="10" max="10" width="14.7109375" customWidth="1"/>
    <col min="11" max="11" width="13.42578125" customWidth="1"/>
    <col min="12" max="12" width="13.7109375" customWidth="1"/>
    <col min="13" max="13" width="15.28515625" customWidth="1"/>
    <col min="14" max="14" width="15.7109375" customWidth="1"/>
  </cols>
  <sheetData>
    <row r="1" spans="1:15" ht="15.75">
      <c r="A1" s="73" t="s">
        <v>5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5"/>
    </row>
    <row r="2" spans="1:15">
      <c r="A2" s="76" t="s">
        <v>57</v>
      </c>
      <c r="B2" s="80" t="s">
        <v>58</v>
      </c>
      <c r="C2" s="80"/>
      <c r="D2" s="80"/>
      <c r="E2" s="80"/>
      <c r="F2" s="80"/>
      <c r="G2" s="80"/>
      <c r="H2" s="80" t="s">
        <v>59</v>
      </c>
      <c r="I2" s="80"/>
      <c r="J2" s="80"/>
      <c r="K2" s="80"/>
      <c r="L2" s="80"/>
      <c r="M2" s="80"/>
      <c r="N2" s="77" t="s">
        <v>60</v>
      </c>
      <c r="O2" s="79" t="s">
        <v>61</v>
      </c>
    </row>
    <row r="3" spans="1:15">
      <c r="A3" s="76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78"/>
      <c r="O3" s="79"/>
    </row>
    <row r="4" spans="1:15" ht="18.75">
      <c r="A4" s="76"/>
      <c r="B4" s="46" t="s">
        <v>62</v>
      </c>
      <c r="C4" s="46" t="s">
        <v>63</v>
      </c>
      <c r="D4" s="47" t="s">
        <v>64</v>
      </c>
      <c r="E4" s="47" t="s">
        <v>65</v>
      </c>
      <c r="F4" s="47" t="s">
        <v>66</v>
      </c>
      <c r="G4" s="47" t="s">
        <v>67</v>
      </c>
      <c r="H4" s="47" t="s">
        <v>68</v>
      </c>
      <c r="I4" s="47" t="s">
        <v>69</v>
      </c>
      <c r="J4" s="47" t="s">
        <v>70</v>
      </c>
      <c r="K4" s="47" t="s">
        <v>71</v>
      </c>
      <c r="L4" s="47" t="s">
        <v>72</v>
      </c>
      <c r="M4" s="47" t="s">
        <v>73</v>
      </c>
      <c r="N4" s="78"/>
      <c r="O4" s="79"/>
    </row>
    <row r="5" spans="1:15" ht="15.75">
      <c r="A5" s="48" t="s">
        <v>3</v>
      </c>
      <c r="B5" s="49">
        <v>-0.37759999999999999</v>
      </c>
      <c r="C5" s="49">
        <v>0.12529999999999999</v>
      </c>
      <c r="D5" s="49">
        <v>1.1677</v>
      </c>
      <c r="E5" s="49">
        <v>-0.3463</v>
      </c>
      <c r="F5" s="49">
        <v>-1.1849000000000001</v>
      </c>
      <c r="G5" s="49">
        <v>0.17030000000000001</v>
      </c>
      <c r="H5" s="49">
        <v>0.27789999999999998</v>
      </c>
      <c r="I5" s="49">
        <v>0.63600000000000001</v>
      </c>
      <c r="J5" s="49">
        <v>0.88590000000000002</v>
      </c>
      <c r="K5" s="49">
        <v>0.39389999999999997</v>
      </c>
      <c r="L5" s="49">
        <v>0</v>
      </c>
      <c r="M5" s="49">
        <v>0.62039999999999995</v>
      </c>
      <c r="N5" s="49">
        <v>0.46189999999999998</v>
      </c>
      <c r="O5" s="52">
        <v>8</v>
      </c>
    </row>
    <row r="6" spans="1:15" ht="15.75">
      <c r="A6" s="45" t="s">
        <v>8</v>
      </c>
      <c r="B6" s="49">
        <v>2.1088</v>
      </c>
      <c r="C6" s="49">
        <v>-1.0377000000000001</v>
      </c>
      <c r="D6" s="49">
        <v>-1.2056</v>
      </c>
      <c r="E6" s="49">
        <v>0.38819999999999999</v>
      </c>
      <c r="F6" s="49">
        <v>-0.75280000000000002</v>
      </c>
      <c r="G6" s="49">
        <v>-0.3306</v>
      </c>
      <c r="H6" s="49">
        <v>1</v>
      </c>
      <c r="I6" s="49">
        <v>0.27439999999999998</v>
      </c>
      <c r="J6" s="49">
        <v>0.13600000000000001</v>
      </c>
      <c r="K6" s="49">
        <v>0.58950000000000002</v>
      </c>
      <c r="L6" s="49">
        <v>0.14069999999999999</v>
      </c>
      <c r="M6" s="49">
        <v>0.49840000000000001</v>
      </c>
      <c r="N6" s="49">
        <v>0.4506</v>
      </c>
      <c r="O6" s="52">
        <v>9</v>
      </c>
    </row>
    <row r="7" spans="1:15" ht="15.75">
      <c r="A7" s="45" t="s">
        <v>12</v>
      </c>
      <c r="B7" s="49">
        <v>-1.2184999999999999</v>
      </c>
      <c r="C7" s="49">
        <v>-0.24060000000000001</v>
      </c>
      <c r="D7" s="49">
        <v>0.64500000000000002</v>
      </c>
      <c r="E7" s="49">
        <v>1.929</v>
      </c>
      <c r="F7" s="49">
        <v>-0.85</v>
      </c>
      <c r="G7" s="49">
        <v>0.62590000000000001</v>
      </c>
      <c r="H7" s="49">
        <v>3.3599999999999998E-2</v>
      </c>
      <c r="I7" s="49">
        <v>0.5222</v>
      </c>
      <c r="J7" s="49">
        <v>0.72070000000000001</v>
      </c>
      <c r="K7" s="49">
        <v>1</v>
      </c>
      <c r="L7" s="49">
        <v>0.1091</v>
      </c>
      <c r="M7" s="49">
        <v>0.73129999999999995</v>
      </c>
      <c r="N7" s="49">
        <v>0.38100000000000001</v>
      </c>
      <c r="O7" s="52">
        <v>10</v>
      </c>
    </row>
    <row r="8" spans="1:15" ht="15.75">
      <c r="A8" s="45" t="s">
        <v>16</v>
      </c>
      <c r="B8" s="49">
        <v>0.443</v>
      </c>
      <c r="C8" s="49">
        <v>1.2946</v>
      </c>
      <c r="D8" s="49">
        <v>0.45450000000000002</v>
      </c>
      <c r="E8" s="49">
        <v>1.4388000000000001</v>
      </c>
      <c r="F8" s="49">
        <v>1.4391</v>
      </c>
      <c r="G8" s="49">
        <v>-0.32800000000000001</v>
      </c>
      <c r="H8" s="49">
        <v>0.51619999999999999</v>
      </c>
      <c r="I8" s="49">
        <v>0.99950000000000006</v>
      </c>
      <c r="J8" s="49">
        <v>0.66049999999999998</v>
      </c>
      <c r="K8" s="49">
        <v>0.86939999999999995</v>
      </c>
      <c r="L8" s="49">
        <v>0.85429999999999995</v>
      </c>
      <c r="M8" s="49">
        <v>0.49909999999999999</v>
      </c>
      <c r="N8" s="49">
        <v>0.71719999999999995</v>
      </c>
      <c r="O8" s="52">
        <v>1</v>
      </c>
    </row>
    <row r="9" spans="1:15" ht="15.75">
      <c r="A9" s="45" t="s">
        <v>20</v>
      </c>
      <c r="B9" s="49">
        <v>-1.1444000000000001</v>
      </c>
      <c r="C9" s="49">
        <v>-0.2218</v>
      </c>
      <c r="D9" s="49">
        <v>-0.53569999999999995</v>
      </c>
      <c r="E9" s="49">
        <v>-1.8248</v>
      </c>
      <c r="F9" s="49">
        <v>0.20280000000000001</v>
      </c>
      <c r="G9" s="49">
        <v>0.218</v>
      </c>
      <c r="H9" s="49">
        <v>5.5199999999999999E-2</v>
      </c>
      <c r="I9" s="49">
        <v>0.52810000000000001</v>
      </c>
      <c r="J9" s="49">
        <v>0.34760000000000002</v>
      </c>
      <c r="K9" s="49">
        <v>0</v>
      </c>
      <c r="L9" s="49">
        <v>0.45179999999999998</v>
      </c>
      <c r="M9" s="49">
        <v>0.63200000000000001</v>
      </c>
      <c r="N9" s="49">
        <v>0.2737</v>
      </c>
      <c r="O9" s="52">
        <v>12</v>
      </c>
    </row>
    <row r="10" spans="1:15" ht="15.75">
      <c r="A10" s="45" t="s">
        <v>24</v>
      </c>
      <c r="B10" s="49">
        <v>-0.23469999999999999</v>
      </c>
      <c r="C10" s="49">
        <v>0.50119999999999998</v>
      </c>
      <c r="D10" s="49">
        <v>0.58430000000000004</v>
      </c>
      <c r="E10" s="49">
        <v>-0.12959999999999999</v>
      </c>
      <c r="F10" s="49">
        <v>-0.71889999999999998</v>
      </c>
      <c r="G10" s="49">
        <v>0.13300000000000001</v>
      </c>
      <c r="H10" s="49">
        <v>0.31940000000000002</v>
      </c>
      <c r="I10" s="49">
        <v>0.75280000000000002</v>
      </c>
      <c r="J10" s="49">
        <v>0.70150000000000001</v>
      </c>
      <c r="K10" s="49">
        <v>0.4516</v>
      </c>
      <c r="L10" s="49">
        <v>0.1517</v>
      </c>
      <c r="M10" s="49">
        <v>0.61129999999999995</v>
      </c>
      <c r="N10" s="49">
        <v>0.49780000000000002</v>
      </c>
      <c r="O10" s="52">
        <v>6</v>
      </c>
    </row>
    <row r="11" spans="1:15" ht="15.75">
      <c r="A11" s="45" t="s">
        <v>27</v>
      </c>
      <c r="B11" s="49">
        <v>-1.3343</v>
      </c>
      <c r="C11" s="49">
        <v>0.33050000000000002</v>
      </c>
      <c r="D11" s="49">
        <v>-1.6358999999999999</v>
      </c>
      <c r="E11" s="49">
        <v>0.60880000000000001</v>
      </c>
      <c r="F11" s="49">
        <v>1.0492999999999999</v>
      </c>
      <c r="G11" s="49">
        <v>-1.2102999999999999</v>
      </c>
      <c r="H11" s="49">
        <v>0</v>
      </c>
      <c r="I11" s="49">
        <v>0.69979999999999998</v>
      </c>
      <c r="J11" s="49">
        <v>0</v>
      </c>
      <c r="K11" s="49">
        <v>0.64829999999999999</v>
      </c>
      <c r="L11" s="49">
        <v>0.72740000000000005</v>
      </c>
      <c r="M11" s="49">
        <v>0.2843</v>
      </c>
      <c r="N11" s="49">
        <v>0.30680000000000002</v>
      </c>
      <c r="O11" s="52">
        <v>11</v>
      </c>
    </row>
    <row r="12" spans="1:15" ht="15.75">
      <c r="A12" s="45" t="s">
        <v>6</v>
      </c>
      <c r="B12" s="49">
        <v>0.15390000000000001</v>
      </c>
      <c r="C12" s="49">
        <v>1.2962</v>
      </c>
      <c r="D12" s="49">
        <v>-0.80810000000000004</v>
      </c>
      <c r="E12" s="49">
        <v>-1.1466000000000001</v>
      </c>
      <c r="F12" s="49">
        <v>0.36730000000000002</v>
      </c>
      <c r="G12" s="49">
        <v>0.72599999999999998</v>
      </c>
      <c r="H12" s="49">
        <v>0.43219999999999997</v>
      </c>
      <c r="I12" s="49">
        <v>1</v>
      </c>
      <c r="J12" s="49">
        <v>0.2616</v>
      </c>
      <c r="K12" s="49">
        <v>0.1807</v>
      </c>
      <c r="L12" s="49">
        <v>0.50539999999999996</v>
      </c>
      <c r="M12" s="49">
        <v>0.75570000000000004</v>
      </c>
      <c r="N12" s="49">
        <v>0.55330000000000001</v>
      </c>
      <c r="O12" s="52">
        <v>4</v>
      </c>
    </row>
    <row r="13" spans="1:15" ht="15.75">
      <c r="A13" s="45" t="s">
        <v>10</v>
      </c>
      <c r="B13" s="49">
        <v>0.1065</v>
      </c>
      <c r="C13" s="49">
        <v>-7.0699999999999999E-2</v>
      </c>
      <c r="D13" s="49">
        <v>0.67610000000000003</v>
      </c>
      <c r="E13" s="49">
        <v>-0.34739999999999999</v>
      </c>
      <c r="F13" s="49">
        <v>0.49180000000000001</v>
      </c>
      <c r="G13" s="49">
        <v>1.7294</v>
      </c>
      <c r="H13" s="49">
        <v>0.41849999999999998</v>
      </c>
      <c r="I13" s="49">
        <v>0.57499999999999996</v>
      </c>
      <c r="J13" s="49">
        <v>0.73050000000000004</v>
      </c>
      <c r="K13" s="49">
        <v>0.39360000000000001</v>
      </c>
      <c r="L13" s="49">
        <v>0.54590000000000005</v>
      </c>
      <c r="M13" s="49">
        <v>1</v>
      </c>
      <c r="N13" s="49">
        <v>0.54020000000000001</v>
      </c>
      <c r="O13" s="52">
        <v>5</v>
      </c>
    </row>
    <row r="14" spans="1:15" ht="15.75">
      <c r="A14" s="45" t="s">
        <v>14</v>
      </c>
      <c r="B14" s="49">
        <v>-0.74890000000000001</v>
      </c>
      <c r="C14" s="49">
        <v>-1.4244000000000001</v>
      </c>
      <c r="D14" s="49">
        <v>-0.88370000000000004</v>
      </c>
      <c r="E14" s="49">
        <v>0.15060000000000001</v>
      </c>
      <c r="F14" s="49">
        <v>-1.0173000000000001</v>
      </c>
      <c r="G14" s="49">
        <v>-0.37240000000000001</v>
      </c>
      <c r="H14" s="49">
        <v>0.17</v>
      </c>
      <c r="I14" s="49">
        <v>0.1542</v>
      </c>
      <c r="J14" s="49">
        <v>0.23769999999999999</v>
      </c>
      <c r="K14" s="49">
        <v>0.5262</v>
      </c>
      <c r="L14" s="49">
        <v>5.4600000000000003E-2</v>
      </c>
      <c r="M14" s="49">
        <v>0.48820000000000002</v>
      </c>
      <c r="N14" s="49">
        <v>0.2127</v>
      </c>
      <c r="O14" s="52">
        <v>13</v>
      </c>
    </row>
    <row r="15" spans="1:15" ht="15.75">
      <c r="A15" s="45" t="s">
        <v>18</v>
      </c>
      <c r="B15" s="49">
        <v>1.1995</v>
      </c>
      <c r="C15" s="49">
        <v>1.1465000000000001</v>
      </c>
      <c r="D15" s="49">
        <v>-0.71050000000000002</v>
      </c>
      <c r="E15" s="49">
        <v>0.19980000000000001</v>
      </c>
      <c r="F15" s="49">
        <v>-0.76480000000000004</v>
      </c>
      <c r="G15" s="49">
        <v>0.56089999999999995</v>
      </c>
      <c r="H15" s="49">
        <v>0.7359</v>
      </c>
      <c r="I15" s="49">
        <v>0.95350000000000001</v>
      </c>
      <c r="J15" s="49">
        <v>0.29239999999999999</v>
      </c>
      <c r="K15" s="49">
        <v>0.5393</v>
      </c>
      <c r="L15" s="49">
        <v>0.1368</v>
      </c>
      <c r="M15" s="49">
        <v>0.71550000000000002</v>
      </c>
      <c r="N15" s="49">
        <v>0.66210000000000002</v>
      </c>
      <c r="O15" s="52">
        <v>2</v>
      </c>
    </row>
    <row r="16" spans="1:15" ht="15.75">
      <c r="A16" s="45" t="s">
        <v>22</v>
      </c>
      <c r="B16" s="49">
        <v>0.55630000000000002</v>
      </c>
      <c r="C16" s="49">
        <v>-1.9201999999999999</v>
      </c>
      <c r="D16" s="49">
        <v>0.72299999999999998</v>
      </c>
      <c r="E16" s="49">
        <v>-7.3400000000000007E-2</v>
      </c>
      <c r="F16" s="49">
        <v>1.8865000000000001</v>
      </c>
      <c r="G16" s="49">
        <v>0.45540000000000003</v>
      </c>
      <c r="H16" s="49">
        <v>0.54910000000000003</v>
      </c>
      <c r="I16" s="49">
        <v>0</v>
      </c>
      <c r="J16" s="49">
        <v>0.74539999999999995</v>
      </c>
      <c r="K16" s="49">
        <v>0.46660000000000001</v>
      </c>
      <c r="L16" s="49">
        <v>1</v>
      </c>
      <c r="M16" s="49">
        <v>0.68979999999999997</v>
      </c>
      <c r="N16" s="49">
        <v>0.47249999999999998</v>
      </c>
      <c r="O16" s="52">
        <v>7</v>
      </c>
    </row>
    <row r="17" spans="1:15" ht="15.75">
      <c r="A17" s="45" t="s">
        <v>25</v>
      </c>
      <c r="B17" s="49">
        <v>0.49030000000000001</v>
      </c>
      <c r="C17" s="49">
        <v>0.221</v>
      </c>
      <c r="D17" s="49">
        <v>1.5288999999999999</v>
      </c>
      <c r="E17" s="49">
        <v>-0.84709999999999996</v>
      </c>
      <c r="F17" s="49">
        <v>-0.14810000000000001</v>
      </c>
      <c r="G17" s="49">
        <v>-2.3778000000000001</v>
      </c>
      <c r="H17" s="49">
        <v>0.52990000000000004</v>
      </c>
      <c r="I17" s="49">
        <v>0.66569999999999996</v>
      </c>
      <c r="J17" s="49">
        <v>1</v>
      </c>
      <c r="K17" s="49">
        <v>0.26040000000000002</v>
      </c>
      <c r="L17" s="49">
        <v>0.33760000000000001</v>
      </c>
      <c r="M17" s="49">
        <v>0</v>
      </c>
      <c r="N17" s="49">
        <v>0.60189999999999999</v>
      </c>
      <c r="O17" s="52">
        <v>3</v>
      </c>
    </row>
    <row r="18" spans="1:15" ht="15.75">
      <c r="A18" s="50" t="s">
        <v>74</v>
      </c>
      <c r="B18" s="44"/>
      <c r="C18" s="44"/>
      <c r="D18" s="44"/>
      <c r="E18" s="44"/>
      <c r="F18" s="44"/>
      <c r="G18" s="44"/>
      <c r="H18" s="51">
        <v>0.38500000000000001</v>
      </c>
      <c r="I18" s="51">
        <v>0.25619999999999998</v>
      </c>
      <c r="J18" s="44">
        <v>0.14410000000000001</v>
      </c>
      <c r="K18" s="44">
        <v>8.5800000000000001E-2</v>
      </c>
      <c r="L18" s="44">
        <v>7.9699999999999993E-2</v>
      </c>
      <c r="M18" s="44">
        <v>4.9200000000000001E-2</v>
      </c>
      <c r="N18" s="44"/>
      <c r="O18" s="53"/>
    </row>
  </sheetData>
  <mergeCells count="6">
    <mergeCell ref="A1:O1"/>
    <mergeCell ref="A2:A4"/>
    <mergeCell ref="N2:N4"/>
    <mergeCell ref="O2:O4"/>
    <mergeCell ref="B2:G3"/>
    <mergeCell ref="H2:M3"/>
  </mergeCells>
  <pageMargins left="0.75" right="0.75" top="1" bottom="1" header="0.5" footer="0.5"/>
  <ignoredErrors>
    <ignoredError sqref="A5:A16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sqref="A1:C1"/>
    </sheetView>
  </sheetViews>
  <sheetFormatPr defaultColWidth="8.85546875" defaultRowHeight="15"/>
  <cols>
    <col min="1" max="1" width="21.7109375" customWidth="1"/>
    <col min="2" max="2" width="39.7109375" customWidth="1"/>
    <col min="3" max="3" width="41.140625" customWidth="1"/>
  </cols>
  <sheetData>
    <row r="1" spans="1:3" ht="18.75">
      <c r="A1" s="81" t="s">
        <v>1180</v>
      </c>
      <c r="B1" s="81"/>
      <c r="C1" s="81"/>
    </row>
    <row r="2" spans="1:3" ht="15.75">
      <c r="A2" s="9" t="s">
        <v>75</v>
      </c>
      <c r="B2" s="9" t="s">
        <v>76</v>
      </c>
      <c r="C2" s="9" t="s">
        <v>77</v>
      </c>
    </row>
    <row r="3" spans="1:3" ht="15.75">
      <c r="A3" s="40" t="s">
        <v>78</v>
      </c>
      <c r="B3" s="40" t="s">
        <v>79</v>
      </c>
      <c r="C3" s="40" t="s">
        <v>80</v>
      </c>
    </row>
    <row r="4" spans="1:3" ht="15.95" customHeight="1">
      <c r="A4" s="41" t="s">
        <v>81</v>
      </c>
      <c r="B4" s="41" t="s">
        <v>82</v>
      </c>
      <c r="C4" s="41" t="s">
        <v>83</v>
      </c>
    </row>
    <row r="5" spans="1:3" ht="15.75">
      <c r="A5" s="41" t="s">
        <v>84</v>
      </c>
      <c r="B5" s="41" t="s">
        <v>85</v>
      </c>
      <c r="C5" s="41" t="s">
        <v>86</v>
      </c>
    </row>
    <row r="6" spans="1:3" ht="15.75">
      <c r="A6" s="41" t="s">
        <v>87</v>
      </c>
      <c r="B6" s="41" t="s">
        <v>88</v>
      </c>
      <c r="C6" s="41" t="s">
        <v>89</v>
      </c>
    </row>
    <row r="7" spans="1:3" ht="15.75">
      <c r="A7" s="41" t="s">
        <v>90</v>
      </c>
      <c r="B7" s="41" t="s">
        <v>91</v>
      </c>
      <c r="C7" s="41" t="s">
        <v>92</v>
      </c>
    </row>
    <row r="8" spans="1:3" ht="18.95" customHeight="1">
      <c r="A8" s="41" t="s">
        <v>93</v>
      </c>
      <c r="B8" s="41" t="s">
        <v>94</v>
      </c>
      <c r="C8" s="41" t="s">
        <v>95</v>
      </c>
    </row>
    <row r="9" spans="1:3" ht="15.75">
      <c r="A9" s="41" t="s">
        <v>96</v>
      </c>
      <c r="B9" s="41" t="s">
        <v>97</v>
      </c>
      <c r="C9" s="41" t="s">
        <v>98</v>
      </c>
    </row>
    <row r="10" spans="1:3" ht="31.5">
      <c r="A10" s="42" t="s">
        <v>99</v>
      </c>
      <c r="B10" s="42" t="s">
        <v>100</v>
      </c>
      <c r="C10" s="42" t="s">
        <v>101</v>
      </c>
    </row>
    <row r="11" spans="1:3" ht="15.75">
      <c r="A11" s="43" t="s">
        <v>102</v>
      </c>
      <c r="B11" s="43" t="s">
        <v>103</v>
      </c>
      <c r="C11" s="43" t="s">
        <v>104</v>
      </c>
    </row>
  </sheetData>
  <mergeCells count="1">
    <mergeCell ref="A1:C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"/>
  <sheetViews>
    <sheetView workbookViewId="0">
      <selection sqref="A1:H1"/>
    </sheetView>
  </sheetViews>
  <sheetFormatPr defaultColWidth="8.85546875" defaultRowHeight="15"/>
  <cols>
    <col min="1" max="1" width="10.85546875" customWidth="1"/>
    <col min="2" max="2" width="12" customWidth="1"/>
    <col min="3" max="3" width="12.7109375" customWidth="1"/>
    <col min="4" max="4" width="14.140625" customWidth="1"/>
    <col min="5" max="5" width="13.7109375" customWidth="1"/>
    <col min="6" max="6" width="13.140625"/>
    <col min="7" max="7" width="16.28515625" customWidth="1"/>
    <col min="8" max="8" width="12" customWidth="1"/>
  </cols>
  <sheetData>
    <row r="1" spans="1:8" ht="15.95" customHeight="1">
      <c r="A1" s="82" t="s">
        <v>1181</v>
      </c>
      <c r="B1" s="82"/>
      <c r="C1" s="82"/>
      <c r="D1" s="82"/>
      <c r="E1" s="82"/>
      <c r="F1" s="82"/>
      <c r="G1" s="82"/>
      <c r="H1" s="82"/>
    </row>
    <row r="2" spans="1:8" ht="15.75">
      <c r="A2" s="34" t="s">
        <v>105</v>
      </c>
      <c r="B2" s="35" t="s">
        <v>106</v>
      </c>
      <c r="C2" s="35" t="s">
        <v>107</v>
      </c>
      <c r="D2" s="35" t="s">
        <v>108</v>
      </c>
      <c r="E2" s="35" t="s">
        <v>109</v>
      </c>
      <c r="F2" s="35" t="s">
        <v>110</v>
      </c>
      <c r="G2" s="35" t="s">
        <v>111</v>
      </c>
      <c r="H2" s="35" t="s">
        <v>112</v>
      </c>
    </row>
    <row r="3" spans="1:8" ht="15.75">
      <c r="A3" s="36">
        <v>1549</v>
      </c>
      <c r="B3" s="36" t="s">
        <v>113</v>
      </c>
      <c r="C3" s="36">
        <v>39787040</v>
      </c>
      <c r="D3" s="36">
        <v>31785314</v>
      </c>
      <c r="E3" s="36">
        <v>0.7994</v>
      </c>
      <c r="F3" s="36">
        <v>7003497240</v>
      </c>
      <c r="G3" s="36">
        <v>0.44679999999999997</v>
      </c>
      <c r="H3" s="36">
        <v>0.92820000000000003</v>
      </c>
    </row>
    <row r="4" spans="1:8" ht="15.75">
      <c r="A4" s="37"/>
      <c r="B4" s="36" t="s">
        <v>114</v>
      </c>
      <c r="C4" s="36">
        <v>44089396</v>
      </c>
      <c r="D4" s="36">
        <v>34946030</v>
      </c>
      <c r="E4" s="36">
        <v>0.79349999999999998</v>
      </c>
      <c r="F4" s="36">
        <v>7581925895</v>
      </c>
      <c r="G4" s="36">
        <v>0.44590000000000002</v>
      </c>
      <c r="H4" s="36">
        <v>0.92920000000000003</v>
      </c>
    </row>
    <row r="5" spans="1:8" ht="15.75">
      <c r="A5" s="37"/>
      <c r="B5" s="36" t="s">
        <v>115</v>
      </c>
      <c r="C5" s="36">
        <v>36562714</v>
      </c>
      <c r="D5" s="36">
        <v>27671386</v>
      </c>
      <c r="E5" s="36">
        <v>0.75790000000000002</v>
      </c>
      <c r="F5" s="36">
        <v>6461879230</v>
      </c>
      <c r="G5" s="36">
        <v>0.44440000000000002</v>
      </c>
      <c r="H5" s="36">
        <v>0.93210000000000004</v>
      </c>
    </row>
    <row r="6" spans="1:8" ht="15.75">
      <c r="A6" s="37"/>
      <c r="B6" s="36" t="s">
        <v>116</v>
      </c>
      <c r="C6" s="36">
        <v>46988174</v>
      </c>
      <c r="D6" s="36">
        <v>37661418</v>
      </c>
      <c r="E6" s="36">
        <v>0.80200000000000005</v>
      </c>
      <c r="F6" s="36">
        <v>7563695985</v>
      </c>
      <c r="G6" s="36">
        <v>0.4496</v>
      </c>
      <c r="H6" s="36">
        <v>0.92720000000000002</v>
      </c>
    </row>
    <row r="7" spans="1:8" ht="15.75">
      <c r="A7" s="37"/>
      <c r="B7" s="36" t="s">
        <v>117</v>
      </c>
      <c r="C7" s="36">
        <v>50828212</v>
      </c>
      <c r="D7" s="36">
        <v>41048540</v>
      </c>
      <c r="E7" s="36">
        <v>0.8085</v>
      </c>
      <c r="F7" s="36">
        <v>6860978141</v>
      </c>
      <c r="G7" s="36">
        <v>0.4456</v>
      </c>
      <c r="H7" s="36">
        <v>0.92859999999999998</v>
      </c>
    </row>
    <row r="8" spans="1:8" ht="15.75">
      <c r="A8" s="37"/>
      <c r="B8" s="36" t="s">
        <v>118</v>
      </c>
      <c r="C8" s="36">
        <v>43368266</v>
      </c>
      <c r="D8" s="36">
        <v>35322275</v>
      </c>
      <c r="E8" s="36">
        <v>0.81469999999999998</v>
      </c>
      <c r="F8" s="36">
        <v>7389939367</v>
      </c>
      <c r="G8" s="36">
        <v>0.44850000000000001</v>
      </c>
      <c r="H8" s="36">
        <v>0.93049999999999999</v>
      </c>
    </row>
    <row r="9" spans="1:8" ht="15.75">
      <c r="A9" s="36">
        <v>8518</v>
      </c>
      <c r="B9" s="36" t="s">
        <v>113</v>
      </c>
      <c r="C9" s="36">
        <v>46177476</v>
      </c>
      <c r="D9" s="36">
        <v>36163118</v>
      </c>
      <c r="E9" s="36">
        <v>0.78359999999999996</v>
      </c>
      <c r="F9" s="36">
        <v>5929611981</v>
      </c>
      <c r="G9" s="36">
        <v>0.44359999999999999</v>
      </c>
      <c r="H9" s="36">
        <v>0.92920000000000003</v>
      </c>
    </row>
    <row r="10" spans="1:8" ht="15.75">
      <c r="A10" s="37"/>
      <c r="B10" s="36" t="s">
        <v>114</v>
      </c>
      <c r="C10" s="36">
        <v>48592196</v>
      </c>
      <c r="D10" s="36">
        <v>37855281</v>
      </c>
      <c r="E10" s="36">
        <v>0.77949999999999997</v>
      </c>
      <c r="F10" s="36">
        <v>6575043276</v>
      </c>
      <c r="G10" s="36">
        <v>0.44500000000000001</v>
      </c>
      <c r="H10" s="36">
        <v>0.93169999999999997</v>
      </c>
    </row>
    <row r="11" spans="1:8" ht="15.75">
      <c r="A11" s="37"/>
      <c r="B11" s="36" t="s">
        <v>115</v>
      </c>
      <c r="C11" s="36">
        <v>51239436</v>
      </c>
      <c r="D11" s="36">
        <v>41604141</v>
      </c>
      <c r="E11" s="36">
        <v>0.81220000000000003</v>
      </c>
      <c r="F11" s="36">
        <v>5456216624</v>
      </c>
      <c r="G11" s="36">
        <v>0.44529999999999997</v>
      </c>
      <c r="H11" s="36">
        <v>0.93059999999999998</v>
      </c>
    </row>
    <row r="12" spans="1:8" ht="15.75">
      <c r="A12" s="37"/>
      <c r="B12" s="36" t="s">
        <v>116</v>
      </c>
      <c r="C12" s="36">
        <v>50725316</v>
      </c>
      <c r="D12" s="36">
        <v>40755033</v>
      </c>
      <c r="E12" s="36">
        <v>0.80369999999999997</v>
      </c>
      <c r="F12" s="36">
        <v>6888052443</v>
      </c>
      <c r="G12" s="36">
        <v>0.4446</v>
      </c>
      <c r="H12" s="36">
        <v>0.93049999999999999</v>
      </c>
    </row>
    <row r="13" spans="1:8" ht="15.75">
      <c r="A13" s="37"/>
      <c r="B13" s="36" t="s">
        <v>117</v>
      </c>
      <c r="C13" s="36">
        <v>46017136</v>
      </c>
      <c r="D13" s="36">
        <v>36845194</v>
      </c>
      <c r="E13" s="36">
        <v>0.80089999999999995</v>
      </c>
      <c r="F13" s="36">
        <v>7239848751</v>
      </c>
      <c r="G13" s="36">
        <v>0.4456</v>
      </c>
      <c r="H13" s="36">
        <v>0.93079999999999996</v>
      </c>
    </row>
    <row r="14" spans="1:8" ht="15.75">
      <c r="A14" s="38"/>
      <c r="B14" s="39" t="s">
        <v>118</v>
      </c>
      <c r="C14" s="39">
        <v>49618162</v>
      </c>
      <c r="D14" s="39">
        <v>39701560</v>
      </c>
      <c r="E14" s="39">
        <v>0.80030000000000001</v>
      </c>
      <c r="F14" s="39">
        <v>7640340937</v>
      </c>
      <c r="G14" s="39" t="s">
        <v>119</v>
      </c>
      <c r="H14" s="39">
        <v>0.93440000000000001</v>
      </c>
    </row>
  </sheetData>
  <mergeCells count="1">
    <mergeCell ref="A1:H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48"/>
  <sheetViews>
    <sheetView workbookViewId="0">
      <selection sqref="A1:L1"/>
    </sheetView>
  </sheetViews>
  <sheetFormatPr defaultColWidth="8.85546875" defaultRowHeight="15"/>
  <cols>
    <col min="1" max="1" width="19.5703125" customWidth="1"/>
    <col min="2" max="2" width="21.28515625" customWidth="1"/>
    <col min="3" max="3" width="12.85546875" customWidth="1"/>
    <col min="4" max="4" width="15.28515625" customWidth="1"/>
    <col min="5" max="5" width="19.5703125" customWidth="1"/>
    <col min="6" max="6" width="27" customWidth="1"/>
    <col min="7" max="7" width="16.28515625" customWidth="1"/>
    <col min="9" max="9" width="18.7109375" customWidth="1"/>
    <col min="10" max="10" width="23.7109375" customWidth="1"/>
    <col min="11" max="11" width="12.28515625" customWidth="1"/>
    <col min="12" max="12" width="15" customWidth="1"/>
  </cols>
  <sheetData>
    <row r="1" spans="1:12" ht="18.75">
      <c r="A1" s="83" t="s">
        <v>1182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</row>
    <row r="2" spans="1:12" ht="15.75">
      <c r="A2" s="84" t="s">
        <v>120</v>
      </c>
      <c r="B2" s="85"/>
      <c r="C2" s="85"/>
      <c r="D2" s="85"/>
      <c r="E2" s="84" t="s">
        <v>121</v>
      </c>
      <c r="F2" s="85"/>
      <c r="G2" s="85"/>
      <c r="H2" s="86"/>
      <c r="I2" s="85" t="s">
        <v>122</v>
      </c>
      <c r="J2" s="85"/>
      <c r="K2" s="85"/>
      <c r="L2" s="86"/>
    </row>
    <row r="3" spans="1:12" ht="15.75">
      <c r="A3" s="24" t="s">
        <v>123</v>
      </c>
      <c r="B3" s="25" t="s">
        <v>124</v>
      </c>
      <c r="C3" s="25" t="s">
        <v>125</v>
      </c>
      <c r="D3" s="26" t="s">
        <v>126</v>
      </c>
      <c r="E3" s="24" t="s">
        <v>123</v>
      </c>
      <c r="F3" s="25" t="s">
        <v>124</v>
      </c>
      <c r="G3" s="25" t="s">
        <v>126</v>
      </c>
      <c r="H3" s="26" t="s">
        <v>125</v>
      </c>
      <c r="I3" s="24" t="s">
        <v>127</v>
      </c>
      <c r="J3" s="25" t="s">
        <v>124</v>
      </c>
      <c r="K3" s="25" t="s">
        <v>126</v>
      </c>
      <c r="L3" s="26" t="s">
        <v>125</v>
      </c>
    </row>
    <row r="4" spans="1:12" ht="15.75">
      <c r="A4" s="27" t="s">
        <v>128</v>
      </c>
      <c r="B4" s="28" t="s">
        <v>129</v>
      </c>
      <c r="C4" s="28">
        <v>57</v>
      </c>
      <c r="D4" s="29">
        <v>2489</v>
      </c>
      <c r="E4" s="28" t="s">
        <v>128</v>
      </c>
      <c r="F4" s="28" t="s">
        <v>129</v>
      </c>
      <c r="G4" s="28">
        <v>214</v>
      </c>
      <c r="H4" s="28">
        <v>2489</v>
      </c>
      <c r="I4" s="27" t="s">
        <v>128</v>
      </c>
      <c r="J4" s="28" t="s">
        <v>129</v>
      </c>
      <c r="K4" s="28">
        <v>318</v>
      </c>
      <c r="L4" s="29">
        <v>2489</v>
      </c>
    </row>
    <row r="5" spans="1:12" ht="15.75">
      <c r="A5" s="27" t="s">
        <v>130</v>
      </c>
      <c r="B5" s="28" t="s">
        <v>131</v>
      </c>
      <c r="C5" s="28">
        <v>54</v>
      </c>
      <c r="D5" s="29">
        <v>2276</v>
      </c>
      <c r="E5" s="27" t="s">
        <v>130</v>
      </c>
      <c r="F5" s="28" t="s">
        <v>131</v>
      </c>
      <c r="G5" s="28">
        <v>195</v>
      </c>
      <c r="H5" s="28">
        <v>2276</v>
      </c>
      <c r="I5" s="27" t="s">
        <v>130</v>
      </c>
      <c r="J5" s="28" t="s">
        <v>131</v>
      </c>
      <c r="K5" s="28">
        <v>296</v>
      </c>
      <c r="L5" s="29">
        <v>2276</v>
      </c>
    </row>
    <row r="6" spans="1:12" ht="15.75">
      <c r="A6" s="27" t="s">
        <v>128</v>
      </c>
      <c r="B6" s="28" t="s">
        <v>132</v>
      </c>
      <c r="C6" s="28">
        <v>3</v>
      </c>
      <c r="D6" s="29">
        <v>4</v>
      </c>
      <c r="E6" s="28" t="s">
        <v>128</v>
      </c>
      <c r="F6" s="28" t="s">
        <v>133</v>
      </c>
      <c r="G6" s="28">
        <v>36</v>
      </c>
      <c r="H6" s="28">
        <v>198</v>
      </c>
      <c r="I6" s="27" t="s">
        <v>128</v>
      </c>
      <c r="J6" s="28" t="s">
        <v>134</v>
      </c>
      <c r="K6" s="28">
        <v>90</v>
      </c>
      <c r="L6" s="29">
        <v>559</v>
      </c>
    </row>
    <row r="7" spans="1:12" ht="15.75">
      <c r="A7" s="27" t="s">
        <v>128</v>
      </c>
      <c r="B7" s="28" t="s">
        <v>134</v>
      </c>
      <c r="C7" s="28">
        <v>20</v>
      </c>
      <c r="D7" s="29">
        <v>559</v>
      </c>
      <c r="E7" s="28" t="s">
        <v>128</v>
      </c>
      <c r="F7" s="28" t="s">
        <v>135</v>
      </c>
      <c r="G7" s="28">
        <v>20</v>
      </c>
      <c r="H7" s="28">
        <v>64</v>
      </c>
      <c r="I7" s="27" t="s">
        <v>128</v>
      </c>
      <c r="J7" s="28" t="s">
        <v>136</v>
      </c>
      <c r="K7" s="28">
        <v>82</v>
      </c>
      <c r="L7" s="29">
        <v>516</v>
      </c>
    </row>
    <row r="8" spans="1:12" ht="15.75">
      <c r="A8" s="27" t="s">
        <v>137</v>
      </c>
      <c r="B8" s="28" t="s">
        <v>138</v>
      </c>
      <c r="C8" s="28">
        <v>8</v>
      </c>
      <c r="D8" s="29">
        <v>95</v>
      </c>
      <c r="E8" s="27" t="s">
        <v>128</v>
      </c>
      <c r="F8" s="28" t="s">
        <v>139</v>
      </c>
      <c r="G8" s="28">
        <v>20</v>
      </c>
      <c r="H8" s="28">
        <v>64</v>
      </c>
      <c r="I8" s="27" t="s">
        <v>128</v>
      </c>
      <c r="J8" s="28" t="s">
        <v>140</v>
      </c>
      <c r="K8" s="28">
        <v>64</v>
      </c>
      <c r="L8" s="29">
        <v>381</v>
      </c>
    </row>
    <row r="9" spans="1:12" ht="15.75">
      <c r="A9" s="27" t="s">
        <v>137</v>
      </c>
      <c r="B9" s="28" t="s">
        <v>141</v>
      </c>
      <c r="C9" s="28">
        <v>5</v>
      </c>
      <c r="D9" s="29">
        <v>30</v>
      </c>
      <c r="E9" s="28" t="s">
        <v>128</v>
      </c>
      <c r="F9" s="28" t="s">
        <v>142</v>
      </c>
      <c r="G9" s="28">
        <v>20</v>
      </c>
      <c r="H9" s="28">
        <v>65</v>
      </c>
      <c r="I9" s="27" t="s">
        <v>130</v>
      </c>
      <c r="J9" s="28" t="s">
        <v>143</v>
      </c>
      <c r="K9" s="28">
        <v>88</v>
      </c>
      <c r="L9" s="29">
        <v>596</v>
      </c>
    </row>
    <row r="10" spans="1:12" ht="15.75">
      <c r="A10" s="27" t="s">
        <v>137</v>
      </c>
      <c r="B10" s="28" t="s">
        <v>144</v>
      </c>
      <c r="C10" s="28">
        <v>8</v>
      </c>
      <c r="D10" s="29">
        <v>104</v>
      </c>
      <c r="E10" s="28" t="s">
        <v>128</v>
      </c>
      <c r="F10" s="28" t="s">
        <v>145</v>
      </c>
      <c r="G10" s="28">
        <v>20</v>
      </c>
      <c r="H10" s="28">
        <v>69</v>
      </c>
      <c r="I10" s="27" t="s">
        <v>130</v>
      </c>
      <c r="J10" s="28" t="s">
        <v>146</v>
      </c>
      <c r="K10" s="28">
        <v>763</v>
      </c>
      <c r="L10" s="29">
        <v>7372</v>
      </c>
    </row>
    <row r="11" spans="1:12" ht="15.75">
      <c r="A11" s="27" t="s">
        <v>128</v>
      </c>
      <c r="B11" s="28" t="s">
        <v>147</v>
      </c>
      <c r="C11" s="28">
        <v>17</v>
      </c>
      <c r="D11" s="29">
        <v>455</v>
      </c>
      <c r="E11" s="28" t="s">
        <v>130</v>
      </c>
      <c r="F11" s="28" t="s">
        <v>148</v>
      </c>
      <c r="G11" s="28">
        <v>639</v>
      </c>
      <c r="H11" s="28">
        <v>12050</v>
      </c>
      <c r="I11" s="27" t="s">
        <v>130</v>
      </c>
      <c r="J11" s="28" t="s">
        <v>148</v>
      </c>
      <c r="K11" s="28">
        <v>1193</v>
      </c>
      <c r="L11" s="29">
        <v>12050</v>
      </c>
    </row>
    <row r="12" spans="1:12" ht="15.75">
      <c r="A12" s="27" t="s">
        <v>128</v>
      </c>
      <c r="B12" s="28" t="s">
        <v>149</v>
      </c>
      <c r="C12" s="28">
        <v>4</v>
      </c>
      <c r="D12" s="29">
        <v>17</v>
      </c>
      <c r="E12" s="28" t="s">
        <v>130</v>
      </c>
      <c r="F12" s="28" t="s">
        <v>150</v>
      </c>
      <c r="G12" s="28">
        <v>136</v>
      </c>
      <c r="H12" s="28">
        <v>1670</v>
      </c>
      <c r="I12" s="27" t="s">
        <v>130</v>
      </c>
      <c r="J12" s="28" t="s">
        <v>151</v>
      </c>
      <c r="K12" s="28">
        <v>255</v>
      </c>
      <c r="L12" s="29">
        <v>2166</v>
      </c>
    </row>
    <row r="13" spans="1:12" ht="15.75">
      <c r="A13" s="27" t="s">
        <v>128</v>
      </c>
      <c r="B13" s="28" t="s">
        <v>136</v>
      </c>
      <c r="C13" s="28">
        <v>18</v>
      </c>
      <c r="D13" s="29">
        <v>516</v>
      </c>
      <c r="E13" s="28" t="s">
        <v>128</v>
      </c>
      <c r="F13" s="28" t="s">
        <v>136</v>
      </c>
      <c r="G13" s="28">
        <v>59</v>
      </c>
      <c r="H13" s="28">
        <v>516</v>
      </c>
      <c r="I13" s="27" t="s">
        <v>130</v>
      </c>
      <c r="J13" s="28" t="s">
        <v>152</v>
      </c>
      <c r="K13" s="28">
        <v>33</v>
      </c>
      <c r="L13" s="29">
        <v>164</v>
      </c>
    </row>
    <row r="14" spans="1:12" ht="15.75">
      <c r="A14" s="27" t="s">
        <v>137</v>
      </c>
      <c r="B14" s="28" t="s">
        <v>153</v>
      </c>
      <c r="C14" s="28">
        <v>5</v>
      </c>
      <c r="D14" s="29">
        <v>38</v>
      </c>
      <c r="E14" s="28" t="s">
        <v>130</v>
      </c>
      <c r="F14" s="28" t="s">
        <v>154</v>
      </c>
      <c r="G14" s="28">
        <v>143</v>
      </c>
      <c r="H14" s="28">
        <v>1821</v>
      </c>
      <c r="I14" s="27" t="s">
        <v>130</v>
      </c>
      <c r="J14" s="28" t="s">
        <v>155</v>
      </c>
      <c r="K14" s="28">
        <v>256</v>
      </c>
      <c r="L14" s="29">
        <v>2183</v>
      </c>
    </row>
    <row r="15" spans="1:12" ht="15.75">
      <c r="A15" s="27" t="s">
        <v>137</v>
      </c>
      <c r="B15" s="28" t="s">
        <v>156</v>
      </c>
      <c r="C15" s="28">
        <v>2</v>
      </c>
      <c r="D15" s="29">
        <v>2</v>
      </c>
      <c r="E15" s="27" t="s">
        <v>130</v>
      </c>
      <c r="F15" s="28" t="s">
        <v>157</v>
      </c>
      <c r="G15" s="28">
        <v>111</v>
      </c>
      <c r="H15" s="28">
        <v>1292</v>
      </c>
      <c r="I15" s="27" t="s">
        <v>130</v>
      </c>
      <c r="J15" s="28" t="s">
        <v>157</v>
      </c>
      <c r="K15" s="28">
        <v>163</v>
      </c>
      <c r="L15" s="29">
        <v>1292</v>
      </c>
    </row>
    <row r="16" spans="1:12" ht="15.75">
      <c r="A16" s="27" t="s">
        <v>137</v>
      </c>
      <c r="B16" s="28" t="s">
        <v>158</v>
      </c>
      <c r="C16" s="28">
        <v>2</v>
      </c>
      <c r="D16" s="29">
        <v>2</v>
      </c>
      <c r="E16" s="28" t="s">
        <v>130</v>
      </c>
      <c r="F16" s="28" t="s">
        <v>146</v>
      </c>
      <c r="G16" s="28">
        <v>425</v>
      </c>
      <c r="H16" s="28">
        <v>7372</v>
      </c>
      <c r="I16" s="27" t="s">
        <v>128</v>
      </c>
      <c r="J16" s="28" t="s">
        <v>159</v>
      </c>
      <c r="K16" s="28">
        <v>5</v>
      </c>
      <c r="L16" s="29">
        <v>6</v>
      </c>
    </row>
    <row r="17" spans="1:12" ht="15.75">
      <c r="A17" s="27" t="s">
        <v>137</v>
      </c>
      <c r="B17" s="28" t="s">
        <v>160</v>
      </c>
      <c r="C17" s="28">
        <v>2</v>
      </c>
      <c r="D17" s="29">
        <v>2</v>
      </c>
      <c r="E17" s="28" t="s">
        <v>130</v>
      </c>
      <c r="F17" s="28" t="s">
        <v>161</v>
      </c>
      <c r="G17" s="28">
        <v>109</v>
      </c>
      <c r="H17" s="28">
        <v>1277</v>
      </c>
      <c r="I17" s="27" t="s">
        <v>128</v>
      </c>
      <c r="J17" s="28" t="s">
        <v>147</v>
      </c>
      <c r="K17" s="28">
        <v>67</v>
      </c>
      <c r="L17" s="29">
        <v>455</v>
      </c>
    </row>
    <row r="18" spans="1:12" ht="15.75">
      <c r="A18" s="27" t="s">
        <v>128</v>
      </c>
      <c r="B18" s="28" t="s">
        <v>162</v>
      </c>
      <c r="C18" s="28">
        <v>12</v>
      </c>
      <c r="D18" s="29">
        <v>267</v>
      </c>
      <c r="E18" s="28" t="s">
        <v>130</v>
      </c>
      <c r="F18" s="28" t="s">
        <v>163</v>
      </c>
      <c r="G18" s="28">
        <v>56</v>
      </c>
      <c r="H18" s="28">
        <v>478</v>
      </c>
      <c r="I18" s="27" t="s">
        <v>128</v>
      </c>
      <c r="J18" s="28" t="s">
        <v>164</v>
      </c>
      <c r="K18" s="28">
        <v>35</v>
      </c>
      <c r="L18" s="29">
        <v>193</v>
      </c>
    </row>
    <row r="19" spans="1:12" ht="15.75">
      <c r="A19" s="27" t="s">
        <v>128</v>
      </c>
      <c r="B19" s="28" t="s">
        <v>165</v>
      </c>
      <c r="C19" s="28">
        <v>12</v>
      </c>
      <c r="D19" s="29">
        <v>267</v>
      </c>
      <c r="E19" s="28" t="s">
        <v>128</v>
      </c>
      <c r="F19" s="28" t="s">
        <v>134</v>
      </c>
      <c r="G19" s="28">
        <v>61</v>
      </c>
      <c r="H19" s="28">
        <v>559</v>
      </c>
      <c r="I19" s="27" t="s">
        <v>128</v>
      </c>
      <c r="J19" s="28" t="s">
        <v>166</v>
      </c>
      <c r="K19" s="28">
        <v>61</v>
      </c>
      <c r="L19" s="29">
        <v>405</v>
      </c>
    </row>
    <row r="20" spans="1:12" ht="15.75">
      <c r="A20" s="27" t="s">
        <v>128</v>
      </c>
      <c r="B20" s="28" t="s">
        <v>135</v>
      </c>
      <c r="C20" s="28">
        <v>6</v>
      </c>
      <c r="D20" s="29">
        <v>64</v>
      </c>
      <c r="E20" s="28" t="s">
        <v>130</v>
      </c>
      <c r="F20" s="28" t="s">
        <v>167</v>
      </c>
      <c r="G20" s="28">
        <v>107</v>
      </c>
      <c r="H20" s="28">
        <v>1268</v>
      </c>
      <c r="I20" s="27" t="s">
        <v>130</v>
      </c>
      <c r="J20" s="28" t="s">
        <v>168</v>
      </c>
      <c r="K20" s="28">
        <v>248</v>
      </c>
      <c r="L20" s="29">
        <v>2131</v>
      </c>
    </row>
    <row r="21" spans="1:12" ht="15.75">
      <c r="A21" s="27" t="s">
        <v>128</v>
      </c>
      <c r="B21" s="28" t="s">
        <v>139</v>
      </c>
      <c r="C21" s="28">
        <v>6</v>
      </c>
      <c r="D21" s="29">
        <v>64</v>
      </c>
      <c r="E21" s="27" t="s">
        <v>137</v>
      </c>
      <c r="F21" s="28" t="s">
        <v>169</v>
      </c>
      <c r="G21" s="28">
        <v>187</v>
      </c>
      <c r="H21" s="28">
        <v>2860</v>
      </c>
      <c r="I21" s="27" t="s">
        <v>128</v>
      </c>
      <c r="J21" s="28" t="s">
        <v>170</v>
      </c>
      <c r="K21" s="28">
        <v>15</v>
      </c>
      <c r="L21" s="29">
        <v>56</v>
      </c>
    </row>
    <row r="22" spans="1:12" ht="15.75">
      <c r="A22" s="27" t="s">
        <v>128</v>
      </c>
      <c r="B22" s="28" t="s">
        <v>142</v>
      </c>
      <c r="C22" s="28">
        <v>6</v>
      </c>
      <c r="D22" s="29">
        <v>65</v>
      </c>
      <c r="E22" s="28" t="s">
        <v>137</v>
      </c>
      <c r="F22" s="28" t="s">
        <v>171</v>
      </c>
      <c r="G22" s="28">
        <v>61</v>
      </c>
      <c r="H22" s="28">
        <v>595</v>
      </c>
      <c r="I22" s="27" t="s">
        <v>128</v>
      </c>
      <c r="J22" s="28" t="s">
        <v>172</v>
      </c>
      <c r="K22" s="28">
        <v>15</v>
      </c>
      <c r="L22" s="29">
        <v>56</v>
      </c>
    </row>
    <row r="23" spans="1:12" ht="15.75">
      <c r="A23" s="27" t="s">
        <v>128</v>
      </c>
      <c r="B23" s="28" t="s">
        <v>133</v>
      </c>
      <c r="C23" s="28">
        <v>10</v>
      </c>
      <c r="D23" s="29">
        <v>198</v>
      </c>
      <c r="E23" s="28" t="s">
        <v>137</v>
      </c>
      <c r="F23" s="28" t="s">
        <v>173</v>
      </c>
      <c r="G23" s="28">
        <v>286</v>
      </c>
      <c r="H23" s="28">
        <v>5018</v>
      </c>
      <c r="I23" s="27" t="s">
        <v>130</v>
      </c>
      <c r="J23" s="28" t="s">
        <v>174</v>
      </c>
      <c r="K23" s="28">
        <v>127</v>
      </c>
      <c r="L23" s="29">
        <v>984</v>
      </c>
    </row>
    <row r="24" spans="1:12" ht="15.75">
      <c r="A24" s="27" t="s">
        <v>128</v>
      </c>
      <c r="B24" s="28" t="s">
        <v>145</v>
      </c>
      <c r="C24" s="28">
        <v>6</v>
      </c>
      <c r="D24" s="29">
        <v>69</v>
      </c>
      <c r="E24" s="28" t="s">
        <v>137</v>
      </c>
      <c r="F24" s="28" t="s">
        <v>175</v>
      </c>
      <c r="G24" s="28">
        <v>141</v>
      </c>
      <c r="H24" s="28">
        <v>1990</v>
      </c>
      <c r="I24" s="27" t="s">
        <v>130</v>
      </c>
      <c r="J24" s="28" t="s">
        <v>154</v>
      </c>
      <c r="K24" s="28">
        <v>215</v>
      </c>
      <c r="L24" s="29">
        <v>1821</v>
      </c>
    </row>
    <row r="25" spans="1:12" ht="15.75">
      <c r="A25" s="27" t="s">
        <v>128</v>
      </c>
      <c r="B25" s="28" t="s">
        <v>176</v>
      </c>
      <c r="C25" s="28">
        <v>4</v>
      </c>
      <c r="D25" s="29">
        <v>25</v>
      </c>
      <c r="E25" s="28" t="s">
        <v>128</v>
      </c>
      <c r="F25" s="28" t="s">
        <v>177</v>
      </c>
      <c r="G25" s="28">
        <v>64</v>
      </c>
      <c r="H25" s="28">
        <v>629</v>
      </c>
      <c r="I25" s="27" t="s">
        <v>130</v>
      </c>
      <c r="J25" s="28" t="s">
        <v>167</v>
      </c>
      <c r="K25" s="28">
        <v>157</v>
      </c>
      <c r="L25" s="29">
        <v>1268</v>
      </c>
    </row>
    <row r="26" spans="1:12" ht="15.75">
      <c r="A26" s="27" t="s">
        <v>128</v>
      </c>
      <c r="B26" s="28" t="s">
        <v>178</v>
      </c>
      <c r="C26" s="28">
        <v>9</v>
      </c>
      <c r="D26" s="29">
        <v>171</v>
      </c>
      <c r="E26" s="28" t="s">
        <v>130</v>
      </c>
      <c r="F26" s="28" t="s">
        <v>179</v>
      </c>
      <c r="G26" s="28">
        <v>40</v>
      </c>
      <c r="H26" s="28">
        <v>296</v>
      </c>
      <c r="I26" s="27" t="s">
        <v>130</v>
      </c>
      <c r="J26" s="28" t="s">
        <v>180</v>
      </c>
      <c r="K26" s="28">
        <v>135</v>
      </c>
      <c r="L26" s="29">
        <v>1062</v>
      </c>
    </row>
    <row r="27" spans="1:12" ht="15.75">
      <c r="A27" s="27" t="s">
        <v>130</v>
      </c>
      <c r="B27" s="28" t="s">
        <v>181</v>
      </c>
      <c r="C27" s="28">
        <v>12</v>
      </c>
      <c r="D27" s="29">
        <v>233</v>
      </c>
      <c r="E27" s="28" t="s">
        <v>130</v>
      </c>
      <c r="F27" s="28" t="s">
        <v>182</v>
      </c>
      <c r="G27" s="28">
        <v>58</v>
      </c>
      <c r="H27" s="28">
        <v>549</v>
      </c>
      <c r="I27" s="27" t="s">
        <v>128</v>
      </c>
      <c r="J27" s="28" t="s">
        <v>183</v>
      </c>
      <c r="K27" s="28">
        <v>15</v>
      </c>
      <c r="L27" s="29">
        <v>57</v>
      </c>
    </row>
    <row r="28" spans="1:12" ht="15.75">
      <c r="A28" s="27" t="s">
        <v>128</v>
      </c>
      <c r="B28" s="28" t="s">
        <v>164</v>
      </c>
      <c r="C28" s="28">
        <v>9</v>
      </c>
      <c r="D28" s="29">
        <v>193</v>
      </c>
      <c r="E28" s="28" t="s">
        <v>130</v>
      </c>
      <c r="F28" s="28" t="s">
        <v>180</v>
      </c>
      <c r="G28" s="28">
        <v>91</v>
      </c>
      <c r="H28" s="28">
        <v>1062</v>
      </c>
      <c r="I28" s="27" t="s">
        <v>128</v>
      </c>
      <c r="J28" s="28" t="s">
        <v>184</v>
      </c>
      <c r="K28" s="28">
        <v>38</v>
      </c>
      <c r="L28" s="29">
        <v>225</v>
      </c>
    </row>
    <row r="29" spans="1:12" ht="15.75">
      <c r="A29" s="27" t="s">
        <v>128</v>
      </c>
      <c r="B29" s="28" t="s">
        <v>177</v>
      </c>
      <c r="C29" s="28">
        <v>18</v>
      </c>
      <c r="D29" s="29">
        <v>629</v>
      </c>
      <c r="E29" s="28" t="s">
        <v>128</v>
      </c>
      <c r="F29" s="28" t="s">
        <v>185</v>
      </c>
      <c r="G29" s="28">
        <v>54</v>
      </c>
      <c r="H29" s="28">
        <v>508</v>
      </c>
      <c r="I29" s="27" t="s">
        <v>128</v>
      </c>
      <c r="J29" s="28" t="s">
        <v>186</v>
      </c>
      <c r="K29" s="28">
        <v>14</v>
      </c>
      <c r="L29" s="29">
        <v>52</v>
      </c>
    </row>
    <row r="30" spans="1:12" ht="15.75">
      <c r="A30" s="27" t="s">
        <v>130</v>
      </c>
      <c r="B30" s="28" t="s">
        <v>148</v>
      </c>
      <c r="C30" s="28">
        <v>175</v>
      </c>
      <c r="D30" s="29">
        <v>12050</v>
      </c>
      <c r="E30" s="28" t="s">
        <v>130</v>
      </c>
      <c r="F30" s="28" t="s">
        <v>187</v>
      </c>
      <c r="G30" s="28">
        <v>36</v>
      </c>
      <c r="H30" s="28">
        <v>265</v>
      </c>
      <c r="I30" s="27" t="s">
        <v>130</v>
      </c>
      <c r="J30" s="28" t="s">
        <v>188</v>
      </c>
      <c r="K30" s="28">
        <v>15</v>
      </c>
      <c r="L30" s="29">
        <v>56</v>
      </c>
    </row>
    <row r="31" spans="1:12" ht="15.75">
      <c r="A31" s="27" t="s">
        <v>128</v>
      </c>
      <c r="B31" s="28" t="s">
        <v>189</v>
      </c>
      <c r="C31" s="28">
        <v>3</v>
      </c>
      <c r="D31" s="29">
        <v>15</v>
      </c>
      <c r="E31" s="28" t="s">
        <v>130</v>
      </c>
      <c r="F31" s="28" t="s">
        <v>190</v>
      </c>
      <c r="G31" s="28">
        <v>199</v>
      </c>
      <c r="H31" s="28">
        <v>3021</v>
      </c>
      <c r="I31" s="27" t="s">
        <v>130</v>
      </c>
      <c r="J31" s="28" t="s">
        <v>191</v>
      </c>
      <c r="K31" s="28">
        <v>15</v>
      </c>
      <c r="L31" s="29">
        <v>56</v>
      </c>
    </row>
    <row r="32" spans="1:12" ht="15.75">
      <c r="A32" s="27" t="s">
        <v>128</v>
      </c>
      <c r="B32" s="28" t="s">
        <v>192</v>
      </c>
      <c r="C32" s="28">
        <v>7</v>
      </c>
      <c r="D32" s="29">
        <v>125</v>
      </c>
      <c r="E32" s="28" t="s">
        <v>130</v>
      </c>
      <c r="F32" s="28" t="s">
        <v>193</v>
      </c>
      <c r="G32" s="28">
        <v>77</v>
      </c>
      <c r="H32" s="28">
        <v>866</v>
      </c>
      <c r="I32" s="27" t="s">
        <v>130</v>
      </c>
      <c r="J32" s="28" t="s">
        <v>194</v>
      </c>
      <c r="K32" s="28">
        <v>15</v>
      </c>
      <c r="L32" s="29">
        <v>56</v>
      </c>
    </row>
    <row r="33" spans="1:12" ht="15.75">
      <c r="A33" s="27" t="s">
        <v>128</v>
      </c>
      <c r="B33" s="28" t="s">
        <v>195</v>
      </c>
      <c r="C33" s="28">
        <v>11</v>
      </c>
      <c r="D33" s="29">
        <v>293</v>
      </c>
      <c r="E33" s="28" t="s">
        <v>137</v>
      </c>
      <c r="F33" s="28" t="s">
        <v>196</v>
      </c>
      <c r="G33" s="28">
        <v>53</v>
      </c>
      <c r="H33" s="28">
        <v>538</v>
      </c>
      <c r="I33" s="27" t="s">
        <v>130</v>
      </c>
      <c r="J33" s="28" t="s">
        <v>197</v>
      </c>
      <c r="K33" s="28">
        <v>15</v>
      </c>
      <c r="L33" s="29">
        <v>56</v>
      </c>
    </row>
    <row r="34" spans="1:12" ht="15.75">
      <c r="A34" s="27" t="s">
        <v>128</v>
      </c>
      <c r="B34" s="28" t="s">
        <v>198</v>
      </c>
      <c r="C34" s="28">
        <v>11</v>
      </c>
      <c r="D34" s="29">
        <v>293</v>
      </c>
      <c r="E34" s="28" t="s">
        <v>130</v>
      </c>
      <c r="F34" s="28" t="s">
        <v>199</v>
      </c>
      <c r="G34" s="28">
        <v>86</v>
      </c>
      <c r="H34" s="28">
        <v>1027</v>
      </c>
      <c r="I34" s="27" t="s">
        <v>130</v>
      </c>
      <c r="J34" s="28" t="s">
        <v>200</v>
      </c>
      <c r="K34" s="28">
        <v>5</v>
      </c>
      <c r="L34" s="29">
        <v>7</v>
      </c>
    </row>
    <row r="35" spans="1:12" ht="15.75">
      <c r="A35" s="27" t="s">
        <v>128</v>
      </c>
      <c r="B35" s="28" t="s">
        <v>201</v>
      </c>
      <c r="C35" s="28">
        <v>3</v>
      </c>
      <c r="D35" s="29">
        <v>16</v>
      </c>
      <c r="E35" s="28" t="s">
        <v>130</v>
      </c>
      <c r="F35" s="28" t="s">
        <v>202</v>
      </c>
      <c r="G35" s="28">
        <v>215</v>
      </c>
      <c r="H35" s="28">
        <v>3388</v>
      </c>
      <c r="I35" s="27" t="s">
        <v>128</v>
      </c>
      <c r="J35" s="28" t="s">
        <v>203</v>
      </c>
      <c r="K35" s="28">
        <v>33</v>
      </c>
      <c r="L35" s="29">
        <v>190</v>
      </c>
    </row>
    <row r="36" spans="1:12" ht="15.75">
      <c r="A36" s="27" t="s">
        <v>128</v>
      </c>
      <c r="B36" s="28" t="s">
        <v>204</v>
      </c>
      <c r="C36" s="28">
        <v>12</v>
      </c>
      <c r="D36" s="29">
        <v>344</v>
      </c>
      <c r="E36" s="27" t="s">
        <v>128</v>
      </c>
      <c r="F36" s="28" t="s">
        <v>205</v>
      </c>
      <c r="G36" s="28">
        <v>57</v>
      </c>
      <c r="H36" s="29">
        <v>590</v>
      </c>
      <c r="I36" s="28" t="s">
        <v>128</v>
      </c>
      <c r="J36" s="28" t="s">
        <v>206</v>
      </c>
      <c r="K36" s="28">
        <v>59</v>
      </c>
      <c r="L36" s="29">
        <v>408</v>
      </c>
    </row>
    <row r="37" spans="1:12" ht="15.75">
      <c r="A37" s="27" t="s">
        <v>128</v>
      </c>
      <c r="B37" s="28" t="s">
        <v>207</v>
      </c>
      <c r="C37" s="28">
        <v>7</v>
      </c>
      <c r="D37" s="29">
        <v>132</v>
      </c>
      <c r="E37" s="27" t="s">
        <v>130</v>
      </c>
      <c r="F37" s="28" t="s">
        <v>208</v>
      </c>
      <c r="G37" s="28">
        <v>110</v>
      </c>
      <c r="H37" s="29">
        <v>1457</v>
      </c>
      <c r="I37" s="28" t="s">
        <v>130</v>
      </c>
      <c r="J37" s="28" t="s">
        <v>209</v>
      </c>
      <c r="K37" s="28">
        <v>84</v>
      </c>
      <c r="L37" s="29">
        <v>614</v>
      </c>
    </row>
    <row r="38" spans="1:12" ht="15.75">
      <c r="A38" s="27" t="s">
        <v>128</v>
      </c>
      <c r="B38" s="28" t="s">
        <v>210</v>
      </c>
      <c r="C38" s="28">
        <v>10</v>
      </c>
      <c r="D38" s="29">
        <v>259</v>
      </c>
      <c r="E38" s="27" t="s">
        <v>137</v>
      </c>
      <c r="F38" s="28" t="s">
        <v>211</v>
      </c>
      <c r="G38" s="28">
        <v>171</v>
      </c>
      <c r="H38" s="29">
        <v>2753</v>
      </c>
      <c r="I38" s="28" t="s">
        <v>130</v>
      </c>
      <c r="J38" s="28" t="s">
        <v>212</v>
      </c>
      <c r="K38" s="28">
        <v>15</v>
      </c>
      <c r="L38" s="29">
        <v>58</v>
      </c>
    </row>
    <row r="39" spans="1:12" ht="15.75">
      <c r="A39" s="27" t="s">
        <v>128</v>
      </c>
      <c r="B39" s="28" t="s">
        <v>213</v>
      </c>
      <c r="C39" s="28">
        <v>3</v>
      </c>
      <c r="D39" s="29">
        <v>18</v>
      </c>
      <c r="E39" s="27" t="s">
        <v>128</v>
      </c>
      <c r="F39" s="28" t="s">
        <v>184</v>
      </c>
      <c r="G39" s="28">
        <v>30</v>
      </c>
      <c r="H39" s="29">
        <v>225</v>
      </c>
      <c r="I39" s="28" t="s">
        <v>130</v>
      </c>
      <c r="J39" s="28" t="s">
        <v>214</v>
      </c>
      <c r="K39" s="28">
        <v>53</v>
      </c>
      <c r="L39" s="29">
        <v>349</v>
      </c>
    </row>
    <row r="40" spans="1:12" ht="15.75">
      <c r="A40" s="27" t="s">
        <v>128</v>
      </c>
      <c r="B40" s="28" t="s">
        <v>215</v>
      </c>
      <c r="C40" s="28">
        <v>15</v>
      </c>
      <c r="D40" s="29">
        <v>516</v>
      </c>
      <c r="E40" s="27" t="s">
        <v>128</v>
      </c>
      <c r="F40" s="28" t="s">
        <v>207</v>
      </c>
      <c r="G40" s="28">
        <v>22</v>
      </c>
      <c r="H40" s="29">
        <v>132</v>
      </c>
      <c r="I40" s="28" t="s">
        <v>130</v>
      </c>
      <c r="J40" s="28" t="s">
        <v>163</v>
      </c>
      <c r="K40" s="28">
        <v>68</v>
      </c>
      <c r="L40" s="29">
        <v>478</v>
      </c>
    </row>
    <row r="41" spans="1:12" ht="15.75">
      <c r="A41" s="27" t="s">
        <v>128</v>
      </c>
      <c r="B41" s="28" t="s">
        <v>216</v>
      </c>
      <c r="C41" s="28">
        <v>2</v>
      </c>
      <c r="D41" s="28">
        <v>5</v>
      </c>
      <c r="E41" s="27" t="s">
        <v>128</v>
      </c>
      <c r="F41" s="28" t="s">
        <v>217</v>
      </c>
      <c r="G41" s="28">
        <v>57</v>
      </c>
      <c r="H41" s="29">
        <v>603</v>
      </c>
      <c r="I41" s="28" t="s">
        <v>130</v>
      </c>
      <c r="J41" s="28" t="s">
        <v>218</v>
      </c>
      <c r="K41" s="28">
        <v>37</v>
      </c>
      <c r="L41" s="29">
        <v>218</v>
      </c>
    </row>
    <row r="42" spans="1:12" ht="15.75">
      <c r="A42" s="27" t="s">
        <v>128</v>
      </c>
      <c r="B42" s="28" t="s">
        <v>219</v>
      </c>
      <c r="C42" s="28">
        <v>2</v>
      </c>
      <c r="D42" s="28">
        <v>5</v>
      </c>
      <c r="E42" s="27" t="s">
        <v>128</v>
      </c>
      <c r="F42" s="28" t="s">
        <v>220</v>
      </c>
      <c r="G42" s="28">
        <v>47</v>
      </c>
      <c r="H42" s="29">
        <v>456</v>
      </c>
      <c r="I42" s="28" t="s">
        <v>130</v>
      </c>
      <c r="J42" s="28" t="s">
        <v>221</v>
      </c>
      <c r="K42" s="28">
        <v>37</v>
      </c>
      <c r="L42" s="29">
        <v>218</v>
      </c>
    </row>
    <row r="43" spans="1:12" ht="15.75">
      <c r="A43" s="27" t="s">
        <v>128</v>
      </c>
      <c r="B43" s="28" t="s">
        <v>222</v>
      </c>
      <c r="C43" s="28">
        <v>2</v>
      </c>
      <c r="D43" s="28">
        <v>5</v>
      </c>
      <c r="E43" s="27" t="s">
        <v>128</v>
      </c>
      <c r="F43" s="28" t="s">
        <v>223</v>
      </c>
      <c r="G43" s="28">
        <v>100</v>
      </c>
      <c r="H43" s="29">
        <v>1308</v>
      </c>
      <c r="I43" s="28" t="s">
        <v>130</v>
      </c>
      <c r="J43" s="28" t="s">
        <v>224</v>
      </c>
      <c r="K43" s="28">
        <v>68</v>
      </c>
      <c r="L43" s="29">
        <v>479</v>
      </c>
    </row>
    <row r="44" spans="1:12" ht="15.75">
      <c r="A44" s="27" t="s">
        <v>128</v>
      </c>
      <c r="B44" s="28" t="s">
        <v>225</v>
      </c>
      <c r="C44" s="28">
        <v>2</v>
      </c>
      <c r="D44" s="29">
        <v>5</v>
      </c>
      <c r="E44" s="27" t="s">
        <v>128</v>
      </c>
      <c r="F44" s="28" t="s">
        <v>215</v>
      </c>
      <c r="G44" s="28">
        <v>51</v>
      </c>
      <c r="H44" s="29">
        <v>516</v>
      </c>
      <c r="I44" s="28" t="s">
        <v>130</v>
      </c>
      <c r="J44" s="28" t="s">
        <v>226</v>
      </c>
      <c r="K44" s="28">
        <v>68</v>
      </c>
      <c r="L44" s="29">
        <v>481</v>
      </c>
    </row>
    <row r="45" spans="1:12" ht="15.75">
      <c r="A45" s="27" t="s">
        <v>128</v>
      </c>
      <c r="B45" s="28" t="s">
        <v>227</v>
      </c>
      <c r="C45" s="28">
        <v>3</v>
      </c>
      <c r="D45" s="28">
        <v>19</v>
      </c>
      <c r="E45" s="27" t="s">
        <v>130</v>
      </c>
      <c r="F45" s="28" t="s">
        <v>168</v>
      </c>
      <c r="G45" s="28">
        <v>147</v>
      </c>
      <c r="H45" s="29">
        <v>2131</v>
      </c>
      <c r="I45" s="28" t="s">
        <v>130</v>
      </c>
      <c r="J45" s="28" t="s">
        <v>228</v>
      </c>
      <c r="K45" s="28">
        <v>18</v>
      </c>
      <c r="L45" s="29">
        <v>79</v>
      </c>
    </row>
    <row r="46" spans="1:12" ht="15.75">
      <c r="A46" s="27" t="s">
        <v>128</v>
      </c>
      <c r="B46" s="28" t="s">
        <v>184</v>
      </c>
      <c r="C46" s="28">
        <v>9</v>
      </c>
      <c r="D46" s="29">
        <v>225</v>
      </c>
      <c r="E46" s="27" t="s">
        <v>137</v>
      </c>
      <c r="F46" s="28" t="s">
        <v>229</v>
      </c>
      <c r="G46" s="28">
        <v>112</v>
      </c>
      <c r="H46" s="29">
        <v>1618</v>
      </c>
      <c r="I46" s="28" t="s">
        <v>130</v>
      </c>
      <c r="J46" s="28" t="s">
        <v>230</v>
      </c>
      <c r="K46" s="28">
        <v>18</v>
      </c>
      <c r="L46" s="29">
        <v>79</v>
      </c>
    </row>
    <row r="47" spans="1:12" ht="15.75">
      <c r="A47" s="27" t="s">
        <v>137</v>
      </c>
      <c r="B47" s="28" t="s">
        <v>231</v>
      </c>
      <c r="C47" s="28">
        <v>5</v>
      </c>
      <c r="D47" s="28">
        <v>60</v>
      </c>
      <c r="E47" s="27" t="s">
        <v>137</v>
      </c>
      <c r="F47" s="28" t="s">
        <v>232</v>
      </c>
      <c r="G47" s="28">
        <v>203</v>
      </c>
      <c r="H47" s="29">
        <v>3458</v>
      </c>
      <c r="I47" s="28" t="s">
        <v>128</v>
      </c>
      <c r="J47" s="28" t="s">
        <v>207</v>
      </c>
      <c r="K47" s="28">
        <v>25</v>
      </c>
      <c r="L47" s="29">
        <v>132</v>
      </c>
    </row>
    <row r="48" spans="1:12" ht="15.75">
      <c r="A48" s="27" t="s">
        <v>137</v>
      </c>
      <c r="B48" s="28" t="s">
        <v>233</v>
      </c>
      <c r="C48" s="28">
        <v>16</v>
      </c>
      <c r="D48" s="29">
        <v>525</v>
      </c>
      <c r="E48" s="27" t="s">
        <v>130</v>
      </c>
      <c r="F48" s="28" t="s">
        <v>151</v>
      </c>
      <c r="G48" s="28">
        <v>148</v>
      </c>
      <c r="H48" s="29">
        <v>2166</v>
      </c>
      <c r="I48" s="28" t="s">
        <v>128</v>
      </c>
      <c r="J48" s="28" t="s">
        <v>178</v>
      </c>
      <c r="K48" s="28">
        <v>30</v>
      </c>
      <c r="L48" s="29">
        <v>171</v>
      </c>
    </row>
    <row r="49" spans="1:12" ht="15.75">
      <c r="A49" s="27" t="s">
        <v>128</v>
      </c>
      <c r="B49" s="28" t="s">
        <v>234</v>
      </c>
      <c r="C49" s="28">
        <v>4</v>
      </c>
      <c r="D49" s="28">
        <v>43</v>
      </c>
      <c r="E49" s="27" t="s">
        <v>128</v>
      </c>
      <c r="F49" s="28" t="s">
        <v>235</v>
      </c>
      <c r="G49" s="28">
        <v>129</v>
      </c>
      <c r="H49" s="29">
        <v>1839</v>
      </c>
      <c r="I49" s="28" t="s">
        <v>130</v>
      </c>
      <c r="J49" s="28" t="s">
        <v>236</v>
      </c>
      <c r="K49" s="28">
        <v>14</v>
      </c>
      <c r="L49" s="29">
        <v>54</v>
      </c>
    </row>
    <row r="50" spans="1:12" ht="15.75">
      <c r="A50" s="27" t="s">
        <v>128</v>
      </c>
      <c r="B50" s="28" t="s">
        <v>237</v>
      </c>
      <c r="C50" s="28">
        <v>22</v>
      </c>
      <c r="D50" s="28">
        <v>928</v>
      </c>
      <c r="E50" s="27" t="s">
        <v>130</v>
      </c>
      <c r="F50" s="28" t="s">
        <v>238</v>
      </c>
      <c r="G50" s="28">
        <v>32</v>
      </c>
      <c r="H50" s="29">
        <v>253</v>
      </c>
      <c r="I50" s="28" t="s">
        <v>130</v>
      </c>
      <c r="J50" s="28" t="s">
        <v>239</v>
      </c>
      <c r="K50" s="28">
        <v>14</v>
      </c>
      <c r="L50" s="29">
        <v>54</v>
      </c>
    </row>
    <row r="51" spans="1:12" ht="15.75">
      <c r="A51" s="12" t="s">
        <v>128</v>
      </c>
      <c r="B51" s="12" t="s">
        <v>240</v>
      </c>
      <c r="C51" s="12">
        <v>3</v>
      </c>
      <c r="D51" s="12">
        <v>21</v>
      </c>
      <c r="E51" s="30" t="s">
        <v>130</v>
      </c>
      <c r="F51" s="12" t="s">
        <v>155</v>
      </c>
      <c r="G51" s="12">
        <v>148</v>
      </c>
      <c r="H51" s="31">
        <v>2183</v>
      </c>
      <c r="I51" s="12" t="s">
        <v>130</v>
      </c>
      <c r="J51" s="12" t="s">
        <v>241</v>
      </c>
      <c r="K51" s="12">
        <v>28</v>
      </c>
      <c r="L51" s="31">
        <v>152</v>
      </c>
    </row>
    <row r="52" spans="1:12" ht="15.75">
      <c r="A52" s="12" t="s">
        <v>128</v>
      </c>
      <c r="B52" s="12" t="s">
        <v>242</v>
      </c>
      <c r="C52" s="12">
        <v>3</v>
      </c>
      <c r="D52" s="12">
        <v>21</v>
      </c>
      <c r="E52" s="30" t="s">
        <v>130</v>
      </c>
      <c r="F52" s="12" t="s">
        <v>243</v>
      </c>
      <c r="G52" s="12">
        <v>87</v>
      </c>
      <c r="H52" s="31">
        <v>1102</v>
      </c>
      <c r="I52" s="12" t="s">
        <v>130</v>
      </c>
      <c r="J52" s="12" t="s">
        <v>244</v>
      </c>
      <c r="K52" s="12">
        <v>5</v>
      </c>
      <c r="L52" s="31">
        <v>8</v>
      </c>
    </row>
    <row r="53" spans="1:12" ht="15.75">
      <c r="A53" s="12" t="s">
        <v>128</v>
      </c>
      <c r="B53" s="12" t="s">
        <v>205</v>
      </c>
      <c r="C53" s="12">
        <v>16</v>
      </c>
      <c r="D53" s="12">
        <v>590</v>
      </c>
      <c r="E53" s="30" t="s">
        <v>137</v>
      </c>
      <c r="F53" s="12" t="s">
        <v>245</v>
      </c>
      <c r="G53" s="12">
        <v>70</v>
      </c>
      <c r="H53" s="31">
        <v>886</v>
      </c>
      <c r="I53" s="12" t="s">
        <v>130</v>
      </c>
      <c r="J53" s="12" t="s">
        <v>246</v>
      </c>
      <c r="K53" s="12">
        <v>28</v>
      </c>
      <c r="L53" s="31">
        <v>153</v>
      </c>
    </row>
    <row r="54" spans="1:12" ht="15.75">
      <c r="A54" s="12" t="s">
        <v>128</v>
      </c>
      <c r="B54" s="12" t="s">
        <v>247</v>
      </c>
      <c r="C54" s="12">
        <v>11</v>
      </c>
      <c r="D54" s="12">
        <v>329</v>
      </c>
      <c r="E54" s="30" t="s">
        <v>128</v>
      </c>
      <c r="F54" s="12" t="s">
        <v>248</v>
      </c>
      <c r="G54" s="12">
        <v>42</v>
      </c>
      <c r="H54" s="31">
        <v>411</v>
      </c>
      <c r="I54" s="12" t="s">
        <v>130</v>
      </c>
      <c r="J54" s="12" t="s">
        <v>249</v>
      </c>
      <c r="K54" s="12">
        <v>28</v>
      </c>
      <c r="L54" s="31">
        <v>153</v>
      </c>
    </row>
    <row r="55" spans="1:12" ht="15.75">
      <c r="A55" s="12" t="s">
        <v>128</v>
      </c>
      <c r="B55" s="12" t="s">
        <v>235</v>
      </c>
      <c r="C55" s="12">
        <v>36</v>
      </c>
      <c r="D55" s="12">
        <v>1839</v>
      </c>
      <c r="E55" s="30" t="s">
        <v>128</v>
      </c>
      <c r="F55" s="12" t="s">
        <v>192</v>
      </c>
      <c r="G55" s="12">
        <v>20</v>
      </c>
      <c r="H55" s="31">
        <v>125</v>
      </c>
      <c r="I55" s="12" t="s">
        <v>130</v>
      </c>
      <c r="J55" s="12" t="s">
        <v>250</v>
      </c>
      <c r="K55" s="12">
        <v>28</v>
      </c>
      <c r="L55" s="31">
        <v>154</v>
      </c>
    </row>
    <row r="56" spans="1:12" ht="15.75">
      <c r="A56" s="12" t="s">
        <v>128</v>
      </c>
      <c r="B56" s="12" t="s">
        <v>251</v>
      </c>
      <c r="C56" s="12">
        <v>11</v>
      </c>
      <c r="D56" s="12">
        <v>330</v>
      </c>
      <c r="E56" s="30" t="s">
        <v>130</v>
      </c>
      <c r="F56" s="12" t="s">
        <v>252</v>
      </c>
      <c r="G56" s="12">
        <v>111</v>
      </c>
      <c r="H56" s="31">
        <v>1543</v>
      </c>
      <c r="I56" s="12" t="s">
        <v>128</v>
      </c>
      <c r="J56" s="12" t="s">
        <v>235</v>
      </c>
      <c r="K56" s="12">
        <v>208</v>
      </c>
      <c r="L56" s="31">
        <v>1839</v>
      </c>
    </row>
    <row r="57" spans="1:12" ht="15.75">
      <c r="A57" s="12" t="s">
        <v>128</v>
      </c>
      <c r="B57" s="12" t="s">
        <v>253</v>
      </c>
      <c r="C57" s="12">
        <v>20</v>
      </c>
      <c r="D57" s="12">
        <v>825</v>
      </c>
      <c r="E57" s="30" t="s">
        <v>130</v>
      </c>
      <c r="F57" s="12" t="s">
        <v>254</v>
      </c>
      <c r="G57" s="12">
        <v>82</v>
      </c>
      <c r="H57" s="31">
        <v>1044</v>
      </c>
      <c r="I57" s="12" t="s">
        <v>128</v>
      </c>
      <c r="J57" s="12" t="s">
        <v>255</v>
      </c>
      <c r="K57" s="12">
        <v>13</v>
      </c>
      <c r="L57" s="31">
        <v>51</v>
      </c>
    </row>
    <row r="58" spans="1:12" ht="15.75">
      <c r="A58" s="12" t="s">
        <v>128</v>
      </c>
      <c r="B58" s="12" t="s">
        <v>256</v>
      </c>
      <c r="C58" s="12">
        <v>9</v>
      </c>
      <c r="D58" s="12">
        <v>239</v>
      </c>
      <c r="E58" s="30" t="s">
        <v>130</v>
      </c>
      <c r="F58" s="12" t="s">
        <v>257</v>
      </c>
      <c r="G58" s="12">
        <v>71</v>
      </c>
      <c r="H58" s="31">
        <v>863</v>
      </c>
      <c r="I58" s="12" t="s">
        <v>128</v>
      </c>
      <c r="J58" s="12" t="s">
        <v>258</v>
      </c>
      <c r="K58" s="12">
        <v>14</v>
      </c>
      <c r="L58" s="31">
        <v>58</v>
      </c>
    </row>
    <row r="59" spans="1:12" ht="15.75">
      <c r="A59" s="12" t="s">
        <v>128</v>
      </c>
      <c r="B59" s="12" t="s">
        <v>259</v>
      </c>
      <c r="C59" s="12">
        <v>20</v>
      </c>
      <c r="D59" s="12">
        <v>835</v>
      </c>
      <c r="E59" s="30" t="s">
        <v>128</v>
      </c>
      <c r="F59" s="12" t="s">
        <v>260</v>
      </c>
      <c r="G59" s="12">
        <v>22</v>
      </c>
      <c r="H59" s="31">
        <v>153</v>
      </c>
      <c r="I59" s="12" t="s">
        <v>128</v>
      </c>
      <c r="J59" s="12" t="s">
        <v>261</v>
      </c>
      <c r="K59" s="12">
        <v>28</v>
      </c>
      <c r="L59" s="31">
        <v>160</v>
      </c>
    </row>
    <row r="60" spans="1:12" ht="15.75">
      <c r="A60" s="12" t="s">
        <v>128</v>
      </c>
      <c r="B60" s="12" t="s">
        <v>262</v>
      </c>
      <c r="C60" s="12">
        <v>20</v>
      </c>
      <c r="D60" s="12">
        <v>841</v>
      </c>
      <c r="E60" s="30" t="s">
        <v>128</v>
      </c>
      <c r="F60" s="12" t="s">
        <v>147</v>
      </c>
      <c r="G60" s="12">
        <v>44</v>
      </c>
      <c r="H60" s="31">
        <v>455</v>
      </c>
      <c r="I60" s="12" t="s">
        <v>128</v>
      </c>
      <c r="J60" s="12" t="s">
        <v>177</v>
      </c>
      <c r="K60" s="12">
        <v>82</v>
      </c>
      <c r="L60" s="31">
        <v>629</v>
      </c>
    </row>
    <row r="61" spans="1:12" ht="15.75">
      <c r="A61" s="12" t="s">
        <v>128</v>
      </c>
      <c r="B61" s="12" t="s">
        <v>263</v>
      </c>
      <c r="C61" s="12">
        <v>2</v>
      </c>
      <c r="D61" s="12">
        <v>7</v>
      </c>
      <c r="E61" s="30" t="s">
        <v>128</v>
      </c>
      <c r="F61" s="12" t="s">
        <v>164</v>
      </c>
      <c r="G61" s="12">
        <v>25</v>
      </c>
      <c r="H61" s="31">
        <v>193</v>
      </c>
      <c r="I61" s="12" t="s">
        <v>130</v>
      </c>
      <c r="J61" s="12" t="s">
        <v>264</v>
      </c>
      <c r="K61" s="12">
        <v>40</v>
      </c>
      <c r="L61" s="31">
        <v>251</v>
      </c>
    </row>
    <row r="62" spans="1:12" ht="15.75">
      <c r="A62" s="12" t="s">
        <v>137</v>
      </c>
      <c r="B62" s="12" t="s">
        <v>265</v>
      </c>
      <c r="C62" s="12">
        <v>7</v>
      </c>
      <c r="D62" s="12">
        <v>133</v>
      </c>
      <c r="E62" s="30" t="s">
        <v>128</v>
      </c>
      <c r="F62" s="12" t="s">
        <v>266</v>
      </c>
      <c r="G62" s="12">
        <v>104</v>
      </c>
      <c r="H62" s="31">
        <v>1462</v>
      </c>
      <c r="I62" s="12" t="s">
        <v>130</v>
      </c>
      <c r="J62" s="12" t="s">
        <v>267</v>
      </c>
      <c r="K62" s="12">
        <v>126</v>
      </c>
      <c r="L62" s="31">
        <v>1026</v>
      </c>
    </row>
    <row r="63" spans="1:12" ht="15.75">
      <c r="A63" s="12" t="s">
        <v>128</v>
      </c>
      <c r="B63" s="12" t="s">
        <v>268</v>
      </c>
      <c r="C63" s="12">
        <v>3</v>
      </c>
      <c r="D63" s="12">
        <v>26</v>
      </c>
      <c r="E63" s="30" t="s">
        <v>130</v>
      </c>
      <c r="F63" s="12" t="s">
        <v>269</v>
      </c>
      <c r="G63" s="12">
        <v>15</v>
      </c>
      <c r="H63" s="31">
        <v>75</v>
      </c>
      <c r="I63" s="12" t="s">
        <v>128</v>
      </c>
      <c r="J63" s="12" t="s">
        <v>270</v>
      </c>
      <c r="K63" s="12">
        <v>14</v>
      </c>
      <c r="L63" s="31">
        <v>59</v>
      </c>
    </row>
    <row r="64" spans="1:12" ht="15.75">
      <c r="A64" s="12" t="s">
        <v>128</v>
      </c>
      <c r="B64" s="12" t="s">
        <v>271</v>
      </c>
      <c r="C64" s="12">
        <v>3</v>
      </c>
      <c r="D64" s="12">
        <v>26</v>
      </c>
      <c r="E64" s="30" t="s">
        <v>128</v>
      </c>
      <c r="F64" s="12" t="s">
        <v>204</v>
      </c>
      <c r="G64" s="12">
        <v>36</v>
      </c>
      <c r="H64" s="31">
        <v>344</v>
      </c>
      <c r="I64" s="12" t="s">
        <v>128</v>
      </c>
      <c r="J64" s="12" t="s">
        <v>272</v>
      </c>
      <c r="K64" s="12">
        <v>14</v>
      </c>
      <c r="L64" s="31">
        <v>59</v>
      </c>
    </row>
    <row r="65" spans="1:12" ht="15.75">
      <c r="A65" s="12" t="s">
        <v>128</v>
      </c>
      <c r="B65" s="12" t="s">
        <v>206</v>
      </c>
      <c r="C65" s="12">
        <v>12</v>
      </c>
      <c r="D65" s="12">
        <v>408</v>
      </c>
      <c r="E65" s="30" t="s">
        <v>130</v>
      </c>
      <c r="F65" s="12" t="s">
        <v>174</v>
      </c>
      <c r="G65" s="12">
        <v>77</v>
      </c>
      <c r="H65" s="31">
        <v>984</v>
      </c>
      <c r="I65" s="12" t="s">
        <v>130</v>
      </c>
      <c r="J65" s="12" t="s">
        <v>273</v>
      </c>
      <c r="K65" s="12">
        <v>27</v>
      </c>
      <c r="L65" s="31">
        <v>149</v>
      </c>
    </row>
    <row r="66" spans="1:12" ht="15.75">
      <c r="A66" s="12" t="s">
        <v>128</v>
      </c>
      <c r="B66" s="12" t="s">
        <v>274</v>
      </c>
      <c r="C66" s="12">
        <v>8</v>
      </c>
      <c r="D66" s="12">
        <v>210</v>
      </c>
      <c r="E66" s="30" t="s">
        <v>128</v>
      </c>
      <c r="F66" s="12" t="s">
        <v>275</v>
      </c>
      <c r="G66" s="12">
        <v>22</v>
      </c>
      <c r="H66" s="31">
        <v>161</v>
      </c>
      <c r="I66" s="12" t="s">
        <v>130</v>
      </c>
      <c r="J66" s="12" t="s">
        <v>276</v>
      </c>
      <c r="K66" s="12">
        <v>27</v>
      </c>
      <c r="L66" s="31">
        <v>149</v>
      </c>
    </row>
    <row r="67" spans="1:12" ht="15.75">
      <c r="A67" s="12" t="s">
        <v>128</v>
      </c>
      <c r="B67" s="12" t="s">
        <v>248</v>
      </c>
      <c r="C67" s="12">
        <v>12</v>
      </c>
      <c r="D67" s="12">
        <v>411</v>
      </c>
      <c r="E67" s="30" t="s">
        <v>128</v>
      </c>
      <c r="F67" s="12" t="s">
        <v>277</v>
      </c>
      <c r="G67" s="12">
        <v>22</v>
      </c>
      <c r="H67" s="31">
        <v>161</v>
      </c>
      <c r="I67" s="12" t="s">
        <v>128</v>
      </c>
      <c r="J67" s="12" t="s">
        <v>278</v>
      </c>
      <c r="K67" s="12">
        <v>16</v>
      </c>
      <c r="L67" s="31">
        <v>73</v>
      </c>
    </row>
    <row r="68" spans="1:12" ht="15.75">
      <c r="A68" s="12"/>
      <c r="B68" s="12"/>
      <c r="C68" s="12"/>
      <c r="D68" s="12"/>
      <c r="E68" s="30" t="s">
        <v>130</v>
      </c>
      <c r="F68" s="12" t="s">
        <v>279</v>
      </c>
      <c r="G68" s="12">
        <v>39</v>
      </c>
      <c r="H68" s="31">
        <v>382</v>
      </c>
      <c r="I68" s="12" t="s">
        <v>128</v>
      </c>
      <c r="J68" s="12" t="s">
        <v>280</v>
      </c>
      <c r="K68" s="12">
        <v>3</v>
      </c>
      <c r="L68" s="31">
        <v>3</v>
      </c>
    </row>
    <row r="69" spans="1:12" ht="15.75">
      <c r="A69" s="12"/>
      <c r="B69" s="12"/>
      <c r="C69" s="12"/>
      <c r="D69" s="12"/>
      <c r="E69" s="30" t="s">
        <v>128</v>
      </c>
      <c r="F69" s="12" t="s">
        <v>256</v>
      </c>
      <c r="G69" s="12">
        <v>28</v>
      </c>
      <c r="H69" s="31">
        <v>239</v>
      </c>
      <c r="I69" s="12" t="s">
        <v>128</v>
      </c>
      <c r="J69" s="12" t="s">
        <v>281</v>
      </c>
      <c r="K69" s="12">
        <v>30</v>
      </c>
      <c r="L69" s="31">
        <v>180</v>
      </c>
    </row>
    <row r="70" spans="1:12" ht="15.75">
      <c r="A70" s="12"/>
      <c r="B70" s="12"/>
      <c r="C70" s="12"/>
      <c r="D70" s="12"/>
      <c r="E70" s="30" t="s">
        <v>128</v>
      </c>
      <c r="F70" s="12" t="s">
        <v>282</v>
      </c>
      <c r="G70" s="12">
        <v>44</v>
      </c>
      <c r="H70" s="31">
        <v>471</v>
      </c>
      <c r="I70" s="12" t="s">
        <v>130</v>
      </c>
      <c r="J70" s="12" t="s">
        <v>283</v>
      </c>
      <c r="K70" s="12">
        <v>61</v>
      </c>
      <c r="L70" s="31">
        <v>434</v>
      </c>
    </row>
    <row r="71" spans="1:12" ht="15.75">
      <c r="A71" s="12"/>
      <c r="B71" s="12"/>
      <c r="C71" s="12"/>
      <c r="D71" s="12"/>
      <c r="E71" s="30" t="s">
        <v>128</v>
      </c>
      <c r="F71" s="12" t="s">
        <v>284</v>
      </c>
      <c r="G71" s="12">
        <v>4</v>
      </c>
      <c r="H71" s="31">
        <v>4</v>
      </c>
      <c r="I71" s="12"/>
      <c r="J71" s="12"/>
      <c r="K71" s="12"/>
      <c r="L71" s="31"/>
    </row>
    <row r="72" spans="1:12" ht="15.75">
      <c r="A72" s="12"/>
      <c r="B72" s="12"/>
      <c r="C72" s="12"/>
      <c r="D72" s="12"/>
      <c r="E72" s="30" t="s">
        <v>130</v>
      </c>
      <c r="F72" s="12" t="s">
        <v>267</v>
      </c>
      <c r="G72" s="12">
        <v>79</v>
      </c>
      <c r="H72" s="31">
        <v>1026</v>
      </c>
      <c r="I72" s="12"/>
      <c r="J72" s="12"/>
      <c r="K72" s="12"/>
      <c r="L72" s="31"/>
    </row>
    <row r="73" spans="1:12" ht="15.75">
      <c r="A73" s="12"/>
      <c r="B73" s="12"/>
      <c r="C73" s="12"/>
      <c r="D73" s="12"/>
      <c r="E73" s="30" t="s">
        <v>128</v>
      </c>
      <c r="F73" s="12" t="s">
        <v>285</v>
      </c>
      <c r="G73" s="12">
        <v>22</v>
      </c>
      <c r="H73" s="31">
        <v>165</v>
      </c>
      <c r="I73" s="12"/>
      <c r="J73" s="12"/>
      <c r="K73" s="12"/>
      <c r="L73" s="31"/>
    </row>
    <row r="74" spans="1:12" ht="15.75">
      <c r="A74" s="12"/>
      <c r="B74" s="12"/>
      <c r="C74" s="12"/>
      <c r="D74" s="12"/>
      <c r="E74" s="30" t="s">
        <v>128</v>
      </c>
      <c r="F74" s="12" t="s">
        <v>286</v>
      </c>
      <c r="G74" s="12">
        <v>44</v>
      </c>
      <c r="H74" s="31">
        <v>477</v>
      </c>
      <c r="I74" s="12"/>
      <c r="J74" s="12"/>
      <c r="K74" s="12"/>
      <c r="L74" s="31"/>
    </row>
    <row r="75" spans="1:12" ht="15.75">
      <c r="A75" s="12"/>
      <c r="B75" s="12"/>
      <c r="C75" s="12"/>
      <c r="D75" s="12"/>
      <c r="E75" s="30" t="s">
        <v>130</v>
      </c>
      <c r="F75" s="12" t="s">
        <v>287</v>
      </c>
      <c r="G75" s="12">
        <v>44</v>
      </c>
      <c r="H75" s="31">
        <v>466</v>
      </c>
      <c r="I75" s="12"/>
      <c r="J75" s="12"/>
      <c r="K75" s="12"/>
      <c r="L75" s="31"/>
    </row>
    <row r="76" spans="1:12" ht="15.75">
      <c r="A76" s="12"/>
      <c r="B76" s="12"/>
      <c r="C76" s="12"/>
      <c r="D76" s="12"/>
      <c r="E76" s="30" t="s">
        <v>130</v>
      </c>
      <c r="F76" s="12" t="s">
        <v>288</v>
      </c>
      <c r="G76" s="12">
        <v>44</v>
      </c>
      <c r="H76" s="31">
        <v>467</v>
      </c>
      <c r="I76" s="12"/>
      <c r="J76" s="12"/>
      <c r="K76" s="12"/>
      <c r="L76" s="31"/>
    </row>
    <row r="77" spans="1:12" ht="15.75">
      <c r="A77" s="12"/>
      <c r="B77" s="12"/>
      <c r="C77" s="12"/>
      <c r="D77" s="12"/>
      <c r="E77" s="30" t="s">
        <v>130</v>
      </c>
      <c r="F77" s="12" t="s">
        <v>289</v>
      </c>
      <c r="G77" s="12">
        <v>44</v>
      </c>
      <c r="H77" s="31">
        <v>470</v>
      </c>
      <c r="I77" s="12"/>
      <c r="J77" s="12"/>
      <c r="K77" s="12"/>
      <c r="L77" s="31"/>
    </row>
    <row r="78" spans="1:12" ht="15.75">
      <c r="A78" s="12"/>
      <c r="B78" s="12"/>
      <c r="C78" s="12"/>
      <c r="D78" s="12"/>
      <c r="E78" s="30" t="s">
        <v>130</v>
      </c>
      <c r="F78" s="12" t="s">
        <v>290</v>
      </c>
      <c r="G78" s="12">
        <v>28</v>
      </c>
      <c r="H78" s="31">
        <v>240</v>
      </c>
      <c r="I78" s="12"/>
      <c r="J78" s="12"/>
      <c r="K78" s="12"/>
      <c r="L78" s="31"/>
    </row>
    <row r="79" spans="1:12" ht="15.75">
      <c r="A79" s="12"/>
      <c r="B79" s="12"/>
      <c r="C79" s="12"/>
      <c r="D79" s="12"/>
      <c r="E79" s="30" t="s">
        <v>130</v>
      </c>
      <c r="F79" s="12" t="s">
        <v>291</v>
      </c>
      <c r="G79" s="12">
        <v>16</v>
      </c>
      <c r="H79" s="31">
        <v>94</v>
      </c>
      <c r="I79" s="12"/>
      <c r="J79" s="12"/>
      <c r="K79" s="12"/>
      <c r="L79" s="31"/>
    </row>
    <row r="80" spans="1:12" ht="15.75">
      <c r="A80" s="12"/>
      <c r="B80" s="12"/>
      <c r="C80" s="12"/>
      <c r="D80" s="12"/>
      <c r="E80" s="30" t="s">
        <v>128</v>
      </c>
      <c r="F80" s="12" t="s">
        <v>292</v>
      </c>
      <c r="G80" s="12">
        <v>13</v>
      </c>
      <c r="H80" s="31">
        <v>69</v>
      </c>
      <c r="I80" s="12"/>
      <c r="J80" s="12"/>
      <c r="K80" s="12"/>
      <c r="L80" s="31"/>
    </row>
    <row r="81" spans="1:12" ht="15.75">
      <c r="A81" s="12"/>
      <c r="B81" s="12"/>
      <c r="C81" s="12"/>
      <c r="D81" s="12"/>
      <c r="E81" s="30" t="s">
        <v>128</v>
      </c>
      <c r="F81" s="12" t="s">
        <v>293</v>
      </c>
      <c r="G81" s="12">
        <v>6</v>
      </c>
      <c r="H81" s="31">
        <v>13</v>
      </c>
      <c r="I81" s="12"/>
      <c r="J81" s="12"/>
      <c r="K81" s="12"/>
      <c r="L81" s="31"/>
    </row>
    <row r="82" spans="1:12" ht="15.75">
      <c r="A82" s="12"/>
      <c r="B82" s="12"/>
      <c r="C82" s="12"/>
      <c r="D82" s="12"/>
      <c r="E82" s="30" t="s">
        <v>128</v>
      </c>
      <c r="F82" s="12" t="s">
        <v>294</v>
      </c>
      <c r="G82" s="12">
        <v>733</v>
      </c>
      <c r="H82" s="31">
        <v>14879</v>
      </c>
      <c r="I82" s="12"/>
      <c r="J82" s="12"/>
      <c r="K82" s="12"/>
      <c r="L82" s="31"/>
    </row>
    <row r="83" spans="1:12" ht="15.75">
      <c r="A83" s="12"/>
      <c r="B83" s="12"/>
      <c r="C83" s="12"/>
      <c r="D83" s="12"/>
      <c r="E83" s="30" t="s">
        <v>128</v>
      </c>
      <c r="F83" s="12" t="s">
        <v>295</v>
      </c>
      <c r="G83" s="12">
        <v>79</v>
      </c>
      <c r="H83" s="31">
        <v>1075</v>
      </c>
      <c r="I83" s="12"/>
      <c r="J83" s="12"/>
      <c r="K83" s="12"/>
      <c r="L83" s="31"/>
    </row>
    <row r="84" spans="1:12" ht="15.75">
      <c r="A84" s="12"/>
      <c r="B84" s="12"/>
      <c r="C84" s="12"/>
      <c r="D84" s="12"/>
      <c r="E84" s="30" t="s">
        <v>128</v>
      </c>
      <c r="F84" s="12" t="s">
        <v>296</v>
      </c>
      <c r="G84" s="12">
        <v>134</v>
      </c>
      <c r="H84" s="31">
        <v>2085</v>
      </c>
      <c r="I84" s="12"/>
      <c r="J84" s="12"/>
      <c r="K84" s="12"/>
      <c r="L84" s="31"/>
    </row>
    <row r="85" spans="1:12" ht="15.75">
      <c r="A85" s="12"/>
      <c r="B85" s="12"/>
      <c r="C85" s="12"/>
      <c r="D85" s="12"/>
      <c r="E85" s="30" t="s">
        <v>128</v>
      </c>
      <c r="F85" s="12" t="s">
        <v>297</v>
      </c>
      <c r="G85" s="12">
        <v>26</v>
      </c>
      <c r="H85" s="31">
        <v>229</v>
      </c>
      <c r="I85" s="12"/>
      <c r="J85" s="12"/>
      <c r="K85" s="12"/>
      <c r="L85" s="31"/>
    </row>
    <row r="86" spans="1:12" ht="15.75">
      <c r="A86" s="12"/>
      <c r="B86" s="12"/>
      <c r="C86" s="12"/>
      <c r="D86" s="12"/>
      <c r="E86" s="30" t="s">
        <v>128</v>
      </c>
      <c r="F86" s="12" t="s">
        <v>247</v>
      </c>
      <c r="G86" s="12">
        <v>33</v>
      </c>
      <c r="H86" s="31">
        <v>329</v>
      </c>
      <c r="I86" s="12"/>
      <c r="J86" s="12"/>
      <c r="K86" s="12"/>
      <c r="L86" s="31"/>
    </row>
    <row r="87" spans="1:12" ht="15.75">
      <c r="A87" s="12"/>
      <c r="B87" s="12"/>
      <c r="C87" s="12"/>
      <c r="D87" s="12"/>
      <c r="E87" s="30" t="s">
        <v>128</v>
      </c>
      <c r="F87" s="12" t="s">
        <v>251</v>
      </c>
      <c r="G87" s="12">
        <v>33</v>
      </c>
      <c r="H87" s="31">
        <v>330</v>
      </c>
      <c r="I87" s="12"/>
      <c r="J87" s="12"/>
      <c r="K87" s="12"/>
      <c r="L87" s="31"/>
    </row>
    <row r="88" spans="1:12" ht="15.75">
      <c r="A88" s="12"/>
      <c r="B88" s="12"/>
      <c r="C88" s="12"/>
      <c r="D88" s="12"/>
      <c r="E88" s="30" t="s">
        <v>128</v>
      </c>
      <c r="F88" s="12" t="s">
        <v>210</v>
      </c>
      <c r="G88" s="12">
        <v>28</v>
      </c>
      <c r="H88" s="31">
        <v>259</v>
      </c>
      <c r="I88" s="12"/>
      <c r="J88" s="12"/>
      <c r="K88" s="12"/>
      <c r="L88" s="31"/>
    </row>
    <row r="89" spans="1:12" ht="15.75">
      <c r="A89" s="12"/>
      <c r="B89" s="12"/>
      <c r="C89" s="12"/>
      <c r="D89" s="12"/>
      <c r="E89" s="30" t="s">
        <v>130</v>
      </c>
      <c r="F89" s="12" t="s">
        <v>298</v>
      </c>
      <c r="G89" s="12">
        <v>21</v>
      </c>
      <c r="H89" s="31">
        <v>156</v>
      </c>
      <c r="I89" s="12"/>
      <c r="J89" s="12"/>
      <c r="K89" s="12"/>
      <c r="L89" s="31"/>
    </row>
    <row r="90" spans="1:12" ht="15.75">
      <c r="A90" s="12"/>
      <c r="B90" s="12"/>
      <c r="C90" s="12"/>
      <c r="D90" s="12"/>
      <c r="E90" s="30" t="s">
        <v>130</v>
      </c>
      <c r="F90" s="12" t="s">
        <v>299</v>
      </c>
      <c r="G90" s="12">
        <v>102</v>
      </c>
      <c r="H90" s="31">
        <v>1482</v>
      </c>
      <c r="I90" s="12"/>
      <c r="J90" s="12"/>
      <c r="K90" s="12"/>
      <c r="L90" s="31"/>
    </row>
    <row r="91" spans="1:12" ht="15.75">
      <c r="A91" s="12"/>
      <c r="B91" s="12"/>
      <c r="C91" s="12"/>
      <c r="D91" s="12"/>
      <c r="E91" s="30" t="s">
        <v>130</v>
      </c>
      <c r="F91" s="12" t="s">
        <v>300</v>
      </c>
      <c r="G91" s="12">
        <v>47</v>
      </c>
      <c r="H91" s="31">
        <v>535</v>
      </c>
      <c r="I91" s="12"/>
      <c r="J91" s="12"/>
      <c r="K91" s="12"/>
      <c r="L91" s="31"/>
    </row>
    <row r="92" spans="1:12" ht="15.75">
      <c r="A92" s="12"/>
      <c r="B92" s="12"/>
      <c r="C92" s="12"/>
      <c r="D92" s="12"/>
      <c r="E92" s="30" t="s">
        <v>130</v>
      </c>
      <c r="F92" s="12" t="s">
        <v>301</v>
      </c>
      <c r="G92" s="12">
        <v>33</v>
      </c>
      <c r="H92" s="31">
        <v>323</v>
      </c>
      <c r="I92" s="12"/>
      <c r="J92" s="12"/>
      <c r="K92" s="12"/>
      <c r="L92" s="31"/>
    </row>
    <row r="93" spans="1:12" ht="15.75">
      <c r="A93" s="12"/>
      <c r="B93" s="12"/>
      <c r="C93" s="12"/>
      <c r="D93" s="12"/>
      <c r="E93" s="30" t="s">
        <v>128</v>
      </c>
      <c r="F93" s="12" t="s">
        <v>274</v>
      </c>
      <c r="G93" s="12">
        <v>24</v>
      </c>
      <c r="H93" s="31">
        <v>210</v>
      </c>
      <c r="I93" s="12"/>
      <c r="J93" s="12"/>
      <c r="K93" s="12"/>
      <c r="L93" s="31"/>
    </row>
    <row r="94" spans="1:12" ht="15.75">
      <c r="A94" s="12"/>
      <c r="B94" s="12"/>
      <c r="C94" s="12"/>
      <c r="D94" s="12"/>
      <c r="E94" s="30" t="s">
        <v>128</v>
      </c>
      <c r="F94" s="12" t="s">
        <v>237</v>
      </c>
      <c r="G94" s="12">
        <v>69</v>
      </c>
      <c r="H94" s="31">
        <v>928</v>
      </c>
      <c r="I94" s="12"/>
      <c r="J94" s="12"/>
      <c r="K94" s="12"/>
      <c r="L94" s="31"/>
    </row>
    <row r="95" spans="1:12" ht="15.75">
      <c r="A95" s="12"/>
      <c r="B95" s="12"/>
      <c r="C95" s="12"/>
      <c r="D95" s="12"/>
      <c r="E95" s="30" t="s">
        <v>130</v>
      </c>
      <c r="F95" s="12" t="s">
        <v>302</v>
      </c>
      <c r="G95" s="12">
        <v>13</v>
      </c>
      <c r="H95" s="31">
        <v>71</v>
      </c>
      <c r="I95" s="12"/>
      <c r="J95" s="12"/>
      <c r="K95" s="12"/>
      <c r="L95" s="31"/>
    </row>
    <row r="96" spans="1:12" ht="15.75">
      <c r="A96" s="12"/>
      <c r="B96" s="12"/>
      <c r="C96" s="12"/>
      <c r="D96" s="12"/>
      <c r="E96" s="30" t="s">
        <v>128</v>
      </c>
      <c r="F96" s="12" t="s">
        <v>303</v>
      </c>
      <c r="G96" s="12">
        <v>37</v>
      </c>
      <c r="H96" s="31">
        <v>405</v>
      </c>
      <c r="I96" s="12"/>
      <c r="J96" s="12"/>
      <c r="K96" s="12"/>
      <c r="L96" s="31"/>
    </row>
    <row r="97" spans="1:12" ht="15.75">
      <c r="A97" s="12"/>
      <c r="B97" s="12"/>
      <c r="C97" s="12"/>
      <c r="D97" s="12"/>
      <c r="E97" s="30" t="s">
        <v>128</v>
      </c>
      <c r="F97" s="12" t="s">
        <v>304</v>
      </c>
      <c r="G97" s="12">
        <v>25</v>
      </c>
      <c r="H97" s="31">
        <v>229</v>
      </c>
      <c r="I97" s="12"/>
      <c r="J97" s="12"/>
      <c r="K97" s="12"/>
      <c r="L97" s="31"/>
    </row>
    <row r="98" spans="1:12" ht="15.75">
      <c r="A98" s="12"/>
      <c r="B98" s="12"/>
      <c r="C98" s="12"/>
      <c r="D98" s="12"/>
      <c r="E98" s="30" t="s">
        <v>128</v>
      </c>
      <c r="F98" s="12" t="s">
        <v>305</v>
      </c>
      <c r="G98" s="12">
        <v>105</v>
      </c>
      <c r="H98" s="31">
        <v>1587</v>
      </c>
      <c r="I98" s="12"/>
      <c r="J98" s="12"/>
      <c r="K98" s="12"/>
      <c r="L98" s="31"/>
    </row>
    <row r="99" spans="1:12" ht="15.75">
      <c r="A99" s="12"/>
      <c r="B99" s="12"/>
      <c r="C99" s="12"/>
      <c r="D99" s="12"/>
      <c r="E99" s="30" t="s">
        <v>128</v>
      </c>
      <c r="F99" s="12" t="s">
        <v>306</v>
      </c>
      <c r="G99" s="12">
        <v>25</v>
      </c>
      <c r="H99" s="31">
        <v>230</v>
      </c>
      <c r="I99" s="12"/>
      <c r="J99" s="12"/>
      <c r="K99" s="12"/>
      <c r="L99" s="31"/>
    </row>
    <row r="100" spans="1:12" ht="15.75">
      <c r="A100" s="12"/>
      <c r="B100" s="12"/>
      <c r="C100" s="12"/>
      <c r="D100" s="12"/>
      <c r="E100" s="30" t="s">
        <v>130</v>
      </c>
      <c r="F100" s="12" t="s">
        <v>218</v>
      </c>
      <c r="G100" s="12">
        <v>25</v>
      </c>
      <c r="H100" s="31">
        <v>218</v>
      </c>
      <c r="I100" s="12"/>
      <c r="J100" s="12"/>
      <c r="K100" s="12"/>
      <c r="L100" s="31"/>
    </row>
    <row r="101" spans="1:12" ht="15.75">
      <c r="A101" s="12"/>
      <c r="B101" s="12"/>
      <c r="C101" s="12"/>
      <c r="D101" s="12"/>
      <c r="E101" s="30" t="s">
        <v>130</v>
      </c>
      <c r="F101" s="12" t="s">
        <v>221</v>
      </c>
      <c r="G101" s="12">
        <v>25</v>
      </c>
      <c r="H101" s="31">
        <v>218</v>
      </c>
      <c r="I101" s="12"/>
      <c r="J101" s="12"/>
      <c r="K101" s="12"/>
      <c r="L101" s="31"/>
    </row>
    <row r="102" spans="1:12" ht="15.75">
      <c r="A102" s="12"/>
      <c r="B102" s="12"/>
      <c r="C102" s="12"/>
      <c r="D102" s="12"/>
      <c r="E102" s="30" t="s">
        <v>128</v>
      </c>
      <c r="F102" s="12" t="s">
        <v>307</v>
      </c>
      <c r="G102" s="12">
        <v>68</v>
      </c>
      <c r="H102" s="31">
        <v>930</v>
      </c>
      <c r="I102" s="12"/>
      <c r="J102" s="12"/>
      <c r="K102" s="12"/>
      <c r="L102" s="31"/>
    </row>
    <row r="103" spans="1:12" ht="15.75">
      <c r="A103" s="12"/>
      <c r="B103" s="12"/>
      <c r="C103" s="12"/>
      <c r="D103" s="12"/>
      <c r="E103" s="30" t="s">
        <v>128</v>
      </c>
      <c r="F103" s="12" t="s">
        <v>308</v>
      </c>
      <c r="G103" s="12">
        <v>4</v>
      </c>
      <c r="H103" s="31">
        <v>6</v>
      </c>
      <c r="I103" s="12"/>
      <c r="J103" s="12"/>
      <c r="K103" s="12"/>
      <c r="L103" s="31"/>
    </row>
    <row r="104" spans="1:12" ht="15.75">
      <c r="A104" s="12"/>
      <c r="B104" s="12"/>
      <c r="C104" s="12"/>
      <c r="D104" s="12"/>
      <c r="E104" s="30" t="s">
        <v>128</v>
      </c>
      <c r="F104" s="12" t="s">
        <v>309</v>
      </c>
      <c r="G104" s="12">
        <v>19</v>
      </c>
      <c r="H104" s="31">
        <v>153</v>
      </c>
      <c r="I104" s="12"/>
      <c r="J104" s="12"/>
      <c r="K104" s="12"/>
      <c r="L104" s="31"/>
    </row>
    <row r="105" spans="1:12" ht="15.75">
      <c r="A105" s="12"/>
      <c r="B105" s="12"/>
      <c r="C105" s="12"/>
      <c r="D105" s="12"/>
      <c r="E105" s="30" t="s">
        <v>130</v>
      </c>
      <c r="F105" s="12" t="s">
        <v>310</v>
      </c>
      <c r="G105" s="12">
        <v>33</v>
      </c>
      <c r="H105" s="31">
        <v>338</v>
      </c>
      <c r="I105" s="12"/>
      <c r="J105" s="12"/>
      <c r="K105" s="12"/>
      <c r="L105" s="31"/>
    </row>
    <row r="106" spans="1:12" ht="15.75">
      <c r="A106" s="12"/>
      <c r="B106" s="12"/>
      <c r="C106" s="12"/>
      <c r="D106" s="12"/>
      <c r="E106" s="30" t="s">
        <v>137</v>
      </c>
      <c r="F106" s="12" t="s">
        <v>311</v>
      </c>
      <c r="G106" s="12">
        <v>22</v>
      </c>
      <c r="H106" s="31">
        <v>192</v>
      </c>
      <c r="I106" s="12"/>
      <c r="J106" s="12"/>
      <c r="K106" s="12"/>
      <c r="L106" s="31"/>
    </row>
    <row r="107" spans="1:12" ht="15.75">
      <c r="A107" s="12"/>
      <c r="B107" s="12"/>
      <c r="C107" s="12"/>
      <c r="D107" s="12"/>
      <c r="E107" s="30" t="s">
        <v>130</v>
      </c>
      <c r="F107" s="12" t="s">
        <v>312</v>
      </c>
      <c r="G107" s="12">
        <v>136</v>
      </c>
      <c r="H107" s="31">
        <v>2160</v>
      </c>
      <c r="I107" s="12"/>
      <c r="J107" s="12"/>
      <c r="K107" s="12"/>
      <c r="L107" s="31"/>
    </row>
    <row r="108" spans="1:12" ht="15.75">
      <c r="A108" s="12"/>
      <c r="B108" s="12"/>
      <c r="C108" s="12"/>
      <c r="D108" s="12"/>
      <c r="E108" s="30" t="s">
        <v>130</v>
      </c>
      <c r="F108" s="12" t="s">
        <v>313</v>
      </c>
      <c r="G108" s="12">
        <v>20</v>
      </c>
      <c r="H108" s="31">
        <v>159</v>
      </c>
      <c r="I108" s="12"/>
      <c r="J108" s="12"/>
      <c r="K108" s="12"/>
      <c r="L108" s="31"/>
    </row>
    <row r="109" spans="1:12" ht="15.75">
      <c r="A109" s="12"/>
      <c r="B109" s="12"/>
      <c r="C109" s="12"/>
      <c r="D109" s="12"/>
      <c r="E109" s="30" t="s">
        <v>130</v>
      </c>
      <c r="F109" s="12" t="s">
        <v>283</v>
      </c>
      <c r="G109" s="12">
        <v>39</v>
      </c>
      <c r="H109" s="31">
        <v>434</v>
      </c>
      <c r="I109" s="12"/>
      <c r="J109" s="12"/>
      <c r="K109" s="12"/>
      <c r="L109" s="31"/>
    </row>
    <row r="110" spans="1:12" ht="15.75">
      <c r="A110" s="12"/>
      <c r="B110" s="12"/>
      <c r="C110" s="12"/>
      <c r="D110" s="12"/>
      <c r="E110" s="30" t="s">
        <v>130</v>
      </c>
      <c r="F110" s="12" t="s">
        <v>314</v>
      </c>
      <c r="G110" s="12">
        <v>54</v>
      </c>
      <c r="H110" s="31">
        <v>679</v>
      </c>
      <c r="I110" s="12"/>
      <c r="J110" s="12"/>
      <c r="K110" s="12"/>
      <c r="L110" s="31"/>
    </row>
    <row r="111" spans="1:12" ht="15.75">
      <c r="A111" s="12"/>
      <c r="B111" s="12"/>
      <c r="C111" s="12"/>
      <c r="D111" s="12"/>
      <c r="E111" s="30" t="s">
        <v>130</v>
      </c>
      <c r="F111" s="12" t="s">
        <v>209</v>
      </c>
      <c r="G111" s="12">
        <v>50</v>
      </c>
      <c r="H111" s="31">
        <v>614</v>
      </c>
      <c r="I111" s="12"/>
      <c r="J111" s="12"/>
      <c r="K111" s="12"/>
      <c r="L111" s="31"/>
    </row>
    <row r="112" spans="1:12" ht="15.75">
      <c r="A112" s="12"/>
      <c r="B112" s="12"/>
      <c r="C112" s="12"/>
      <c r="D112" s="12"/>
      <c r="E112" s="30" t="s">
        <v>128</v>
      </c>
      <c r="F112" s="12" t="s">
        <v>262</v>
      </c>
      <c r="G112" s="12">
        <v>62</v>
      </c>
      <c r="H112" s="31">
        <v>841</v>
      </c>
      <c r="I112" s="12"/>
      <c r="J112" s="12"/>
      <c r="K112" s="12"/>
      <c r="L112" s="31"/>
    </row>
    <row r="113" spans="1:12" ht="15.75">
      <c r="A113" s="12"/>
      <c r="B113" s="12"/>
      <c r="C113" s="12"/>
      <c r="D113" s="12"/>
      <c r="E113" s="30" t="s">
        <v>130</v>
      </c>
      <c r="F113" s="12" t="s">
        <v>315</v>
      </c>
      <c r="G113" s="12">
        <v>15</v>
      </c>
      <c r="H113" s="31">
        <v>101</v>
      </c>
      <c r="I113" s="12"/>
      <c r="J113" s="12"/>
      <c r="K113" s="12"/>
      <c r="L113" s="31"/>
    </row>
    <row r="114" spans="1:12" ht="15.75">
      <c r="A114" s="12"/>
      <c r="B114" s="12"/>
      <c r="C114" s="12"/>
      <c r="D114" s="12"/>
      <c r="E114" s="30" t="s">
        <v>128</v>
      </c>
      <c r="F114" s="12" t="s">
        <v>261</v>
      </c>
      <c r="G114" s="12">
        <v>19</v>
      </c>
      <c r="H114" s="31">
        <v>160</v>
      </c>
      <c r="I114" s="12"/>
      <c r="J114" s="12"/>
      <c r="K114" s="12"/>
      <c r="L114" s="31"/>
    </row>
    <row r="115" spans="1:12" ht="15.75">
      <c r="A115" s="12"/>
      <c r="B115" s="12"/>
      <c r="C115" s="12"/>
      <c r="D115" s="12"/>
      <c r="E115" s="30" t="s">
        <v>128</v>
      </c>
      <c r="F115" s="12" t="s">
        <v>316</v>
      </c>
      <c r="G115" s="12">
        <v>5</v>
      </c>
      <c r="H115" s="31">
        <v>12</v>
      </c>
      <c r="I115" s="12"/>
      <c r="J115" s="12"/>
      <c r="K115" s="12"/>
      <c r="L115" s="31"/>
    </row>
    <row r="116" spans="1:12" ht="15.75">
      <c r="A116" s="12"/>
      <c r="B116" s="12"/>
      <c r="C116" s="12"/>
      <c r="D116" s="12"/>
      <c r="E116" s="30" t="s">
        <v>128</v>
      </c>
      <c r="F116" s="12" t="s">
        <v>317</v>
      </c>
      <c r="G116" s="12">
        <v>17</v>
      </c>
      <c r="H116" s="31">
        <v>135</v>
      </c>
      <c r="I116" s="12"/>
      <c r="J116" s="12"/>
      <c r="K116" s="12"/>
      <c r="L116" s="31"/>
    </row>
    <row r="117" spans="1:12" ht="15.75">
      <c r="A117" s="12"/>
      <c r="B117" s="12"/>
      <c r="C117" s="12"/>
      <c r="D117" s="12"/>
      <c r="E117" s="30" t="s">
        <v>130</v>
      </c>
      <c r="F117" s="12" t="s">
        <v>318</v>
      </c>
      <c r="G117" s="12">
        <v>4</v>
      </c>
      <c r="H117" s="31">
        <v>6</v>
      </c>
      <c r="I117" s="12"/>
      <c r="J117" s="12"/>
      <c r="K117" s="12"/>
      <c r="L117" s="31"/>
    </row>
    <row r="118" spans="1:12" ht="15.75">
      <c r="A118" s="12"/>
      <c r="B118" s="12"/>
      <c r="C118" s="12"/>
      <c r="D118" s="12"/>
      <c r="E118" s="30" t="s">
        <v>130</v>
      </c>
      <c r="F118" s="12" t="s">
        <v>319</v>
      </c>
      <c r="G118" s="12">
        <v>4</v>
      </c>
      <c r="H118" s="31">
        <v>6</v>
      </c>
      <c r="I118" s="12"/>
      <c r="J118" s="12"/>
      <c r="K118" s="12"/>
      <c r="L118" s="31"/>
    </row>
    <row r="119" spans="1:12" ht="15.75">
      <c r="A119" s="12"/>
      <c r="B119" s="12"/>
      <c r="C119" s="12"/>
      <c r="D119" s="12"/>
      <c r="E119" s="30" t="s">
        <v>130</v>
      </c>
      <c r="F119" s="12" t="s">
        <v>320</v>
      </c>
      <c r="G119" s="12">
        <v>4</v>
      </c>
      <c r="H119" s="31">
        <v>6</v>
      </c>
      <c r="I119" s="12"/>
      <c r="J119" s="12"/>
      <c r="K119" s="12"/>
      <c r="L119" s="31"/>
    </row>
    <row r="120" spans="1:12" ht="15.75">
      <c r="A120" s="12"/>
      <c r="B120" s="12"/>
      <c r="C120" s="12"/>
      <c r="D120" s="12"/>
      <c r="E120" s="30" t="s">
        <v>130</v>
      </c>
      <c r="F120" s="12" t="s">
        <v>321</v>
      </c>
      <c r="G120" s="12">
        <v>29</v>
      </c>
      <c r="H120" s="31">
        <v>293</v>
      </c>
      <c r="I120" s="12"/>
      <c r="J120" s="12"/>
      <c r="K120" s="12"/>
      <c r="L120" s="31"/>
    </row>
    <row r="121" spans="1:12" ht="15.75">
      <c r="A121" s="12"/>
      <c r="B121" s="12"/>
      <c r="C121" s="12"/>
      <c r="D121" s="12"/>
      <c r="E121" s="30" t="s">
        <v>128</v>
      </c>
      <c r="F121" s="12" t="s">
        <v>195</v>
      </c>
      <c r="G121" s="12">
        <v>28</v>
      </c>
      <c r="H121" s="31">
        <v>293</v>
      </c>
      <c r="I121" s="12"/>
      <c r="J121" s="12"/>
      <c r="K121" s="12"/>
      <c r="L121" s="31"/>
    </row>
    <row r="122" spans="1:12" ht="15.75">
      <c r="A122" s="12"/>
      <c r="B122" s="12"/>
      <c r="C122" s="12"/>
      <c r="D122" s="12"/>
      <c r="E122" s="30" t="s">
        <v>128</v>
      </c>
      <c r="F122" s="12" t="s">
        <v>198</v>
      </c>
      <c r="G122" s="12">
        <v>28</v>
      </c>
      <c r="H122" s="31">
        <v>293</v>
      </c>
      <c r="I122" s="12"/>
      <c r="J122" s="12"/>
      <c r="K122" s="12"/>
      <c r="L122" s="31"/>
    </row>
    <row r="123" spans="1:12" ht="15.75">
      <c r="A123" s="12"/>
      <c r="B123" s="12"/>
      <c r="C123" s="12"/>
      <c r="D123" s="12"/>
      <c r="E123" s="30" t="s">
        <v>130</v>
      </c>
      <c r="F123" s="12" t="s">
        <v>322</v>
      </c>
      <c r="G123" s="12">
        <v>41</v>
      </c>
      <c r="H123" s="31">
        <v>479</v>
      </c>
      <c r="I123" s="12"/>
      <c r="J123" s="12"/>
      <c r="K123" s="12"/>
      <c r="L123" s="31"/>
    </row>
    <row r="124" spans="1:12" ht="15.75">
      <c r="A124" s="12"/>
      <c r="B124" s="12"/>
      <c r="C124" s="12"/>
      <c r="D124" s="12"/>
      <c r="E124" s="30" t="s">
        <v>130</v>
      </c>
      <c r="F124" s="12" t="s">
        <v>323</v>
      </c>
      <c r="G124" s="12">
        <v>42</v>
      </c>
      <c r="H124" s="31">
        <v>496</v>
      </c>
      <c r="I124" s="12"/>
      <c r="J124" s="12"/>
      <c r="K124" s="12"/>
      <c r="L124" s="31"/>
    </row>
    <row r="125" spans="1:12" ht="15.75">
      <c r="A125" s="12"/>
      <c r="B125" s="12"/>
      <c r="C125" s="12"/>
      <c r="D125" s="12"/>
      <c r="E125" s="30" t="s">
        <v>130</v>
      </c>
      <c r="F125" s="12" t="s">
        <v>324</v>
      </c>
      <c r="G125" s="12">
        <v>54</v>
      </c>
      <c r="H125" s="31">
        <v>696</v>
      </c>
      <c r="I125" s="12"/>
      <c r="J125" s="12"/>
      <c r="K125" s="12"/>
      <c r="L125" s="31"/>
    </row>
    <row r="126" spans="1:12" ht="15.75">
      <c r="A126" s="12"/>
      <c r="B126" s="12"/>
      <c r="C126" s="12"/>
      <c r="D126" s="12"/>
      <c r="E126" s="30" t="s">
        <v>130</v>
      </c>
      <c r="F126" s="12" t="s">
        <v>143</v>
      </c>
      <c r="G126" s="12">
        <v>48</v>
      </c>
      <c r="H126" s="31">
        <v>596</v>
      </c>
      <c r="I126" s="12"/>
      <c r="J126" s="12"/>
      <c r="K126" s="12"/>
      <c r="L126" s="31"/>
    </row>
    <row r="127" spans="1:12" ht="15.75">
      <c r="A127" s="12"/>
      <c r="B127" s="12"/>
      <c r="C127" s="12"/>
      <c r="D127" s="12"/>
      <c r="E127" s="30" t="s">
        <v>130</v>
      </c>
      <c r="F127" s="12" t="s">
        <v>325</v>
      </c>
      <c r="G127" s="12">
        <v>40</v>
      </c>
      <c r="H127" s="31">
        <v>466</v>
      </c>
      <c r="I127" s="12"/>
      <c r="J127" s="12"/>
      <c r="K127" s="12"/>
      <c r="L127" s="31"/>
    </row>
    <row r="128" spans="1:12" ht="15.75">
      <c r="A128" s="12"/>
      <c r="B128" s="12"/>
      <c r="C128" s="12"/>
      <c r="D128" s="12"/>
      <c r="E128" s="30" t="s">
        <v>137</v>
      </c>
      <c r="F128" s="12" t="s">
        <v>326</v>
      </c>
      <c r="G128" s="12">
        <v>50</v>
      </c>
      <c r="H128" s="31">
        <v>658</v>
      </c>
      <c r="I128" s="12"/>
      <c r="J128" s="12"/>
      <c r="K128" s="12"/>
      <c r="L128" s="31"/>
    </row>
    <row r="129" spans="1:12" ht="15.75">
      <c r="A129" s="12"/>
      <c r="B129" s="12"/>
      <c r="C129" s="12"/>
      <c r="D129" s="12"/>
      <c r="E129" s="30" t="s">
        <v>130</v>
      </c>
      <c r="F129" s="12" t="s">
        <v>327</v>
      </c>
      <c r="G129" s="12">
        <v>36</v>
      </c>
      <c r="H129" s="31">
        <v>405</v>
      </c>
      <c r="I129" s="12"/>
      <c r="J129" s="12"/>
      <c r="K129" s="12"/>
      <c r="L129" s="31"/>
    </row>
    <row r="130" spans="1:12" ht="15.75">
      <c r="A130" s="12"/>
      <c r="B130" s="12"/>
      <c r="C130" s="12"/>
      <c r="D130" s="12"/>
      <c r="E130" s="30" t="s">
        <v>130</v>
      </c>
      <c r="F130" s="12" t="s">
        <v>328</v>
      </c>
      <c r="G130" s="12">
        <v>37</v>
      </c>
      <c r="H130" s="31">
        <v>421</v>
      </c>
      <c r="I130" s="12"/>
      <c r="J130" s="12"/>
      <c r="K130" s="12"/>
      <c r="L130" s="31"/>
    </row>
    <row r="131" spans="1:12" ht="15.75">
      <c r="A131" s="12"/>
      <c r="B131" s="12"/>
      <c r="C131" s="12"/>
      <c r="D131" s="12"/>
      <c r="E131" s="30" t="s">
        <v>130</v>
      </c>
      <c r="F131" s="12" t="s">
        <v>329</v>
      </c>
      <c r="G131" s="12">
        <v>36</v>
      </c>
      <c r="H131" s="31">
        <v>406</v>
      </c>
      <c r="I131" s="12"/>
      <c r="J131" s="12"/>
      <c r="K131" s="12"/>
      <c r="L131" s="31"/>
    </row>
    <row r="132" spans="1:12" ht="15.75">
      <c r="A132" s="12"/>
      <c r="B132" s="12"/>
      <c r="C132" s="12"/>
      <c r="D132" s="12"/>
      <c r="E132" s="30" t="s">
        <v>130</v>
      </c>
      <c r="F132" s="12" t="s">
        <v>330</v>
      </c>
      <c r="G132" s="12">
        <v>67</v>
      </c>
      <c r="H132" s="31">
        <v>930</v>
      </c>
      <c r="I132" s="12"/>
      <c r="J132" s="12"/>
      <c r="K132" s="12"/>
      <c r="L132" s="31"/>
    </row>
    <row r="133" spans="1:12" ht="15.75">
      <c r="A133" s="12"/>
      <c r="B133" s="12"/>
      <c r="C133" s="12"/>
      <c r="D133" s="12"/>
      <c r="E133" s="30" t="s">
        <v>130</v>
      </c>
      <c r="F133" s="12" t="s">
        <v>331</v>
      </c>
      <c r="G133" s="12">
        <v>56</v>
      </c>
      <c r="H133" s="31">
        <v>739</v>
      </c>
      <c r="I133" s="12"/>
      <c r="J133" s="12"/>
      <c r="K133" s="12"/>
      <c r="L133" s="31"/>
    </row>
    <row r="134" spans="1:12" ht="15.75">
      <c r="A134" s="12"/>
      <c r="B134" s="12"/>
      <c r="C134" s="12"/>
      <c r="D134" s="12"/>
      <c r="E134" s="30" t="s">
        <v>130</v>
      </c>
      <c r="F134" s="12" t="s">
        <v>332</v>
      </c>
      <c r="G134" s="12">
        <v>76</v>
      </c>
      <c r="H134" s="31">
        <v>1092</v>
      </c>
      <c r="I134" s="12"/>
      <c r="J134" s="12"/>
      <c r="K134" s="12"/>
      <c r="L134" s="31"/>
    </row>
    <row r="135" spans="1:12" ht="15.75">
      <c r="A135" s="12"/>
      <c r="B135" s="12"/>
      <c r="C135" s="12"/>
      <c r="D135" s="12"/>
      <c r="E135" s="30" t="s">
        <v>130</v>
      </c>
      <c r="F135" s="12" t="s">
        <v>333</v>
      </c>
      <c r="G135" s="12">
        <v>30</v>
      </c>
      <c r="H135" s="31">
        <v>316</v>
      </c>
      <c r="I135" s="12"/>
      <c r="J135" s="12"/>
      <c r="K135" s="12"/>
      <c r="L135" s="31"/>
    </row>
    <row r="136" spans="1:12" ht="15.75">
      <c r="A136" s="12"/>
      <c r="B136" s="12"/>
      <c r="C136" s="12"/>
      <c r="D136" s="12"/>
      <c r="E136" s="30" t="s">
        <v>130</v>
      </c>
      <c r="F136" s="12" t="s">
        <v>334</v>
      </c>
      <c r="G136" s="12">
        <v>19</v>
      </c>
      <c r="H136" s="31">
        <v>159</v>
      </c>
      <c r="I136" s="12"/>
      <c r="J136" s="12"/>
      <c r="K136" s="12"/>
      <c r="L136" s="31"/>
    </row>
    <row r="137" spans="1:12" ht="15.75">
      <c r="A137" s="12"/>
      <c r="B137" s="12"/>
      <c r="C137" s="12"/>
      <c r="D137" s="12"/>
      <c r="E137" s="30" t="s">
        <v>130</v>
      </c>
      <c r="F137" s="12" t="s">
        <v>335</v>
      </c>
      <c r="G137" s="12">
        <v>21</v>
      </c>
      <c r="H137" s="31">
        <v>186</v>
      </c>
      <c r="I137" s="12"/>
      <c r="J137" s="12"/>
      <c r="K137" s="12"/>
      <c r="L137" s="31"/>
    </row>
    <row r="138" spans="1:12" ht="15.75">
      <c r="A138" s="12"/>
      <c r="B138" s="12"/>
      <c r="C138" s="12"/>
      <c r="D138" s="12"/>
      <c r="E138" s="30" t="s">
        <v>128</v>
      </c>
      <c r="F138" s="12" t="s">
        <v>206</v>
      </c>
      <c r="G138" s="12">
        <v>35</v>
      </c>
      <c r="H138" s="31">
        <v>408</v>
      </c>
      <c r="I138" s="12"/>
      <c r="J138" s="12"/>
      <c r="K138" s="12"/>
      <c r="L138" s="31"/>
    </row>
    <row r="139" spans="1:12" ht="15.75">
      <c r="A139" s="12"/>
      <c r="B139" s="12"/>
      <c r="C139" s="12"/>
      <c r="D139" s="12"/>
      <c r="E139" s="30" t="s">
        <v>128</v>
      </c>
      <c r="F139" s="12" t="s">
        <v>336</v>
      </c>
      <c r="G139" s="12">
        <v>28</v>
      </c>
      <c r="H139" s="31">
        <v>299</v>
      </c>
      <c r="I139" s="12"/>
      <c r="J139" s="12"/>
      <c r="K139" s="12"/>
      <c r="L139" s="31"/>
    </row>
    <row r="140" spans="1:12" ht="15.75">
      <c r="A140" s="12"/>
      <c r="B140" s="12"/>
      <c r="C140" s="12"/>
      <c r="D140" s="12"/>
      <c r="E140" s="30" t="s">
        <v>128</v>
      </c>
      <c r="F140" s="12" t="s">
        <v>337</v>
      </c>
      <c r="G140" s="12">
        <v>28</v>
      </c>
      <c r="H140" s="31">
        <v>299</v>
      </c>
      <c r="I140" s="12"/>
      <c r="J140" s="12"/>
      <c r="K140" s="12"/>
      <c r="L140" s="31"/>
    </row>
    <row r="141" spans="1:12" ht="15.75">
      <c r="A141" s="12"/>
      <c r="B141" s="12"/>
      <c r="C141" s="12"/>
      <c r="D141" s="12"/>
      <c r="E141" s="30" t="s">
        <v>128</v>
      </c>
      <c r="F141" s="12" t="s">
        <v>338</v>
      </c>
      <c r="G141" s="12">
        <v>20</v>
      </c>
      <c r="H141" s="31">
        <v>184</v>
      </c>
      <c r="I141" s="12"/>
      <c r="J141" s="12"/>
      <c r="K141" s="12"/>
      <c r="L141" s="31"/>
    </row>
    <row r="142" spans="1:12" ht="15.75">
      <c r="A142" s="12"/>
      <c r="B142" s="12"/>
      <c r="C142" s="12"/>
      <c r="D142" s="12"/>
      <c r="E142" s="30" t="s">
        <v>128</v>
      </c>
      <c r="F142" s="12" t="s">
        <v>339</v>
      </c>
      <c r="G142" s="12">
        <v>16</v>
      </c>
      <c r="H142" s="31">
        <v>130</v>
      </c>
      <c r="I142" s="12"/>
      <c r="J142" s="12"/>
      <c r="K142" s="12"/>
      <c r="L142" s="31"/>
    </row>
    <row r="143" spans="1:12" ht="15.75">
      <c r="A143" s="12"/>
      <c r="B143" s="12"/>
      <c r="C143" s="12"/>
      <c r="D143" s="12"/>
      <c r="E143" s="30" t="s">
        <v>128</v>
      </c>
      <c r="F143" s="12" t="s">
        <v>340</v>
      </c>
      <c r="G143" s="12">
        <v>41</v>
      </c>
      <c r="H143" s="31">
        <v>511</v>
      </c>
      <c r="I143" s="12"/>
      <c r="J143" s="12"/>
      <c r="K143" s="12"/>
      <c r="L143" s="31"/>
    </row>
    <row r="144" spans="1:12" ht="15.75">
      <c r="A144" s="12"/>
      <c r="B144" s="12"/>
      <c r="C144" s="12"/>
      <c r="D144" s="12"/>
      <c r="E144" s="30" t="s">
        <v>128</v>
      </c>
      <c r="F144" s="12" t="s">
        <v>341</v>
      </c>
      <c r="G144" s="12">
        <v>18</v>
      </c>
      <c r="H144" s="31">
        <v>158</v>
      </c>
      <c r="I144" s="12"/>
      <c r="J144" s="12"/>
      <c r="K144" s="12"/>
      <c r="L144" s="31"/>
    </row>
    <row r="145" spans="1:12" ht="15.75">
      <c r="A145" s="12"/>
      <c r="B145" s="12"/>
      <c r="C145" s="12"/>
      <c r="D145" s="12"/>
      <c r="E145" s="30" t="s">
        <v>128</v>
      </c>
      <c r="F145" s="12" t="s">
        <v>342</v>
      </c>
      <c r="G145" s="12">
        <v>19</v>
      </c>
      <c r="H145" s="31">
        <v>172</v>
      </c>
      <c r="I145" s="12"/>
      <c r="J145" s="12"/>
      <c r="K145" s="12"/>
      <c r="L145" s="31"/>
    </row>
    <row r="146" spans="1:12" ht="15.75">
      <c r="A146" s="12"/>
      <c r="B146" s="12"/>
      <c r="C146" s="12"/>
      <c r="D146" s="12"/>
      <c r="E146" s="30" t="s">
        <v>128</v>
      </c>
      <c r="F146" s="12" t="s">
        <v>343</v>
      </c>
      <c r="G146" s="12">
        <v>14</v>
      </c>
      <c r="H146" s="31">
        <v>106</v>
      </c>
      <c r="I146" s="12"/>
      <c r="J146" s="12"/>
      <c r="K146" s="12"/>
      <c r="L146" s="31"/>
    </row>
    <row r="147" spans="1:12" ht="15.75">
      <c r="A147" s="12"/>
      <c r="B147" s="12"/>
      <c r="C147" s="12"/>
      <c r="D147" s="12"/>
      <c r="E147" s="30" t="s">
        <v>128</v>
      </c>
      <c r="F147" s="12" t="s">
        <v>344</v>
      </c>
      <c r="G147" s="12">
        <v>16</v>
      </c>
      <c r="H147" s="31">
        <v>133</v>
      </c>
      <c r="I147" s="12"/>
      <c r="J147" s="12"/>
      <c r="K147" s="12"/>
      <c r="L147" s="31"/>
    </row>
    <row r="148" spans="1:12" ht="15.75">
      <c r="A148" s="12"/>
      <c r="B148" s="12"/>
      <c r="C148" s="12"/>
      <c r="D148" s="12"/>
      <c r="E148" s="30" t="s">
        <v>128</v>
      </c>
      <c r="F148" s="12" t="s">
        <v>345</v>
      </c>
      <c r="G148" s="12">
        <v>16</v>
      </c>
      <c r="H148" s="31">
        <v>133</v>
      </c>
      <c r="I148" s="12"/>
      <c r="J148" s="12"/>
      <c r="K148" s="12"/>
      <c r="L148" s="31"/>
    </row>
    <row r="149" spans="1:12" ht="15.75">
      <c r="A149" s="12"/>
      <c r="B149" s="12"/>
      <c r="C149" s="12"/>
      <c r="D149" s="12"/>
      <c r="E149" s="30" t="s">
        <v>128</v>
      </c>
      <c r="F149" s="12" t="s">
        <v>346</v>
      </c>
      <c r="G149" s="12">
        <v>16</v>
      </c>
      <c r="H149" s="31">
        <v>133</v>
      </c>
      <c r="I149" s="12"/>
      <c r="J149" s="12"/>
      <c r="K149" s="12"/>
      <c r="L149" s="31"/>
    </row>
    <row r="150" spans="1:12" ht="15.75">
      <c r="A150" s="12"/>
      <c r="B150" s="12"/>
      <c r="C150" s="12"/>
      <c r="D150" s="12"/>
      <c r="E150" s="30" t="s">
        <v>128</v>
      </c>
      <c r="F150" s="12" t="s">
        <v>347</v>
      </c>
      <c r="G150" s="12">
        <v>16</v>
      </c>
      <c r="H150" s="31">
        <v>133</v>
      </c>
      <c r="I150" s="12"/>
      <c r="J150" s="12"/>
      <c r="K150" s="12"/>
      <c r="L150" s="31"/>
    </row>
    <row r="151" spans="1:12" ht="15.75">
      <c r="A151" s="12"/>
      <c r="B151" s="12"/>
      <c r="C151" s="12"/>
      <c r="D151" s="12"/>
      <c r="E151" s="30" t="s">
        <v>128</v>
      </c>
      <c r="F151" s="12" t="s">
        <v>348</v>
      </c>
      <c r="G151" s="12">
        <v>16</v>
      </c>
      <c r="H151" s="31">
        <v>133</v>
      </c>
      <c r="I151" s="12"/>
      <c r="J151" s="12"/>
      <c r="K151" s="12"/>
      <c r="L151" s="31"/>
    </row>
    <row r="152" spans="1:12" ht="15.75">
      <c r="A152" s="12"/>
      <c r="B152" s="12"/>
      <c r="C152" s="12"/>
      <c r="D152" s="12"/>
      <c r="E152" s="30" t="s">
        <v>128</v>
      </c>
      <c r="F152" s="12" t="s">
        <v>349</v>
      </c>
      <c r="G152" s="12">
        <v>16</v>
      </c>
      <c r="H152" s="31">
        <v>133</v>
      </c>
      <c r="I152" s="12"/>
      <c r="J152" s="12"/>
      <c r="K152" s="12"/>
      <c r="L152" s="31"/>
    </row>
    <row r="153" spans="1:12" ht="15.75">
      <c r="A153" s="12"/>
      <c r="B153" s="12"/>
      <c r="C153" s="12"/>
      <c r="D153" s="12"/>
      <c r="E153" s="30" t="s">
        <v>128</v>
      </c>
      <c r="F153" s="12" t="s">
        <v>350</v>
      </c>
      <c r="G153" s="12">
        <v>16</v>
      </c>
      <c r="H153" s="31">
        <v>133</v>
      </c>
      <c r="I153" s="12"/>
      <c r="J153" s="12"/>
      <c r="K153" s="12"/>
      <c r="L153" s="31"/>
    </row>
    <row r="154" spans="1:12" ht="15.75">
      <c r="A154" s="12"/>
      <c r="B154" s="12"/>
      <c r="C154" s="12"/>
      <c r="D154" s="12"/>
      <c r="E154" s="30" t="s">
        <v>128</v>
      </c>
      <c r="F154" s="12" t="s">
        <v>351</v>
      </c>
      <c r="G154" s="12">
        <v>16</v>
      </c>
      <c r="H154" s="31">
        <v>133</v>
      </c>
      <c r="I154" s="12"/>
      <c r="J154" s="12"/>
      <c r="K154" s="12"/>
      <c r="L154" s="31"/>
    </row>
    <row r="155" spans="1:12" ht="15.75">
      <c r="A155" s="12"/>
      <c r="B155" s="12"/>
      <c r="C155" s="12"/>
      <c r="D155" s="12"/>
      <c r="E155" s="30" t="s">
        <v>128</v>
      </c>
      <c r="F155" s="12" t="s">
        <v>352</v>
      </c>
      <c r="G155" s="12">
        <v>15</v>
      </c>
      <c r="H155" s="31">
        <v>120</v>
      </c>
      <c r="I155" s="12"/>
      <c r="J155" s="12"/>
      <c r="K155" s="12"/>
      <c r="L155" s="31"/>
    </row>
    <row r="156" spans="1:12" ht="15.75">
      <c r="A156" s="12"/>
      <c r="B156" s="12"/>
      <c r="C156" s="12"/>
      <c r="D156" s="12"/>
      <c r="E156" s="30" t="s">
        <v>128</v>
      </c>
      <c r="F156" s="12" t="s">
        <v>353</v>
      </c>
      <c r="G156" s="12">
        <v>15</v>
      </c>
      <c r="H156" s="31">
        <v>120</v>
      </c>
      <c r="I156" s="12"/>
      <c r="J156" s="12"/>
      <c r="K156" s="12"/>
      <c r="L156" s="31"/>
    </row>
    <row r="157" spans="1:12" ht="15.75">
      <c r="A157" s="12"/>
      <c r="B157" s="12"/>
      <c r="C157" s="12"/>
      <c r="D157" s="12"/>
      <c r="E157" s="30" t="s">
        <v>128</v>
      </c>
      <c r="F157" s="12" t="s">
        <v>354</v>
      </c>
      <c r="G157" s="12">
        <v>15</v>
      </c>
      <c r="H157" s="31">
        <v>120</v>
      </c>
      <c r="I157" s="12"/>
      <c r="J157" s="12"/>
      <c r="K157" s="12"/>
      <c r="L157" s="31"/>
    </row>
    <row r="158" spans="1:12" ht="15.75">
      <c r="A158" s="12"/>
      <c r="B158" s="12"/>
      <c r="C158" s="12"/>
      <c r="D158" s="12"/>
      <c r="E158" s="30" t="s">
        <v>128</v>
      </c>
      <c r="F158" s="12" t="s">
        <v>355</v>
      </c>
      <c r="G158" s="12">
        <v>15</v>
      </c>
      <c r="H158" s="31">
        <v>120</v>
      </c>
      <c r="I158" s="12"/>
      <c r="J158" s="12"/>
      <c r="K158" s="12"/>
      <c r="L158" s="31"/>
    </row>
    <row r="159" spans="1:12" ht="15.75">
      <c r="A159" s="12"/>
      <c r="B159" s="12"/>
      <c r="C159" s="12"/>
      <c r="D159" s="12"/>
      <c r="E159" s="30" t="s">
        <v>128</v>
      </c>
      <c r="F159" s="12" t="s">
        <v>356</v>
      </c>
      <c r="G159" s="12">
        <v>15</v>
      </c>
      <c r="H159" s="31">
        <v>120</v>
      </c>
      <c r="I159" s="12"/>
      <c r="J159" s="12"/>
      <c r="K159" s="12"/>
      <c r="L159" s="31"/>
    </row>
    <row r="160" spans="1:12" ht="15.75">
      <c r="A160" s="12"/>
      <c r="B160" s="12"/>
      <c r="C160" s="12"/>
      <c r="D160" s="12"/>
      <c r="E160" s="30" t="s">
        <v>130</v>
      </c>
      <c r="F160" s="12" t="s">
        <v>357</v>
      </c>
      <c r="G160" s="12">
        <v>53</v>
      </c>
      <c r="H160" s="31">
        <v>694</v>
      </c>
      <c r="I160" s="12"/>
      <c r="J160" s="12"/>
      <c r="K160" s="12"/>
      <c r="L160" s="31"/>
    </row>
    <row r="161" spans="1:12" ht="15.75">
      <c r="A161" s="12"/>
      <c r="B161" s="12"/>
      <c r="C161" s="12"/>
      <c r="D161" s="12"/>
      <c r="E161" s="30" t="s">
        <v>128</v>
      </c>
      <c r="F161" s="12" t="s">
        <v>358</v>
      </c>
      <c r="G161" s="12">
        <v>43</v>
      </c>
      <c r="H161" s="31">
        <v>551</v>
      </c>
      <c r="I161" s="12"/>
      <c r="J161" s="12"/>
      <c r="K161" s="12"/>
      <c r="L161" s="31"/>
    </row>
    <row r="162" spans="1:12" ht="15.75">
      <c r="A162" s="12"/>
      <c r="B162" s="12"/>
      <c r="C162" s="12"/>
      <c r="D162" s="12"/>
      <c r="E162" s="30" t="s">
        <v>128</v>
      </c>
      <c r="F162" s="12" t="s">
        <v>359</v>
      </c>
      <c r="G162" s="12">
        <v>3</v>
      </c>
      <c r="H162" s="31">
        <v>4</v>
      </c>
      <c r="I162" s="12"/>
      <c r="J162" s="12"/>
      <c r="K162" s="12"/>
      <c r="L162" s="31"/>
    </row>
    <row r="163" spans="1:12" ht="15.75">
      <c r="A163" s="12"/>
      <c r="B163" s="12"/>
      <c r="C163" s="12"/>
      <c r="D163" s="12"/>
      <c r="E163" s="30" t="s">
        <v>128</v>
      </c>
      <c r="F163" s="12" t="s">
        <v>360</v>
      </c>
      <c r="G163" s="12">
        <v>16</v>
      </c>
      <c r="H163" s="31">
        <v>135</v>
      </c>
      <c r="I163" s="12"/>
      <c r="J163" s="12"/>
      <c r="K163" s="12"/>
      <c r="L163" s="31"/>
    </row>
    <row r="164" spans="1:12" ht="15.75">
      <c r="A164" s="12"/>
      <c r="B164" s="12"/>
      <c r="C164" s="12"/>
      <c r="D164" s="12"/>
      <c r="E164" s="30" t="s">
        <v>130</v>
      </c>
      <c r="F164" s="12" t="s">
        <v>361</v>
      </c>
      <c r="G164" s="12">
        <v>40</v>
      </c>
      <c r="H164" s="31">
        <v>481</v>
      </c>
      <c r="I164" s="12"/>
      <c r="J164" s="12"/>
      <c r="K164" s="12"/>
      <c r="L164" s="31"/>
    </row>
    <row r="165" spans="1:12" ht="15.75">
      <c r="A165" s="12"/>
      <c r="B165" s="12"/>
      <c r="C165" s="12"/>
      <c r="D165" s="12"/>
      <c r="E165" s="30" t="s">
        <v>128</v>
      </c>
      <c r="F165" s="12" t="s">
        <v>362</v>
      </c>
      <c r="G165" s="12">
        <v>22</v>
      </c>
      <c r="H165" s="31">
        <v>220</v>
      </c>
      <c r="I165" s="12"/>
      <c r="J165" s="12"/>
      <c r="K165" s="12"/>
      <c r="L165" s="31"/>
    </row>
    <row r="166" spans="1:12" ht="15.75">
      <c r="A166" s="12"/>
      <c r="B166" s="12"/>
      <c r="C166" s="12"/>
      <c r="D166" s="12"/>
      <c r="E166" s="30" t="s">
        <v>128</v>
      </c>
      <c r="F166" s="12" t="s">
        <v>363</v>
      </c>
      <c r="G166" s="12">
        <v>42</v>
      </c>
      <c r="H166" s="31">
        <v>539</v>
      </c>
      <c r="I166" s="12"/>
      <c r="J166" s="12"/>
      <c r="K166" s="12"/>
      <c r="L166" s="31"/>
    </row>
    <row r="167" spans="1:12" ht="15.75">
      <c r="A167" s="12"/>
      <c r="B167" s="12"/>
      <c r="C167" s="12"/>
      <c r="D167" s="12"/>
      <c r="E167" s="30" t="s">
        <v>128</v>
      </c>
      <c r="F167" s="12" t="s">
        <v>364</v>
      </c>
      <c r="G167" s="12">
        <v>4</v>
      </c>
      <c r="H167" s="31">
        <v>9</v>
      </c>
      <c r="I167" s="12"/>
      <c r="J167" s="12"/>
      <c r="K167" s="12"/>
      <c r="L167" s="31"/>
    </row>
    <row r="168" spans="1:12" ht="15.75">
      <c r="A168" s="12"/>
      <c r="B168" s="12"/>
      <c r="C168" s="12"/>
      <c r="D168" s="12"/>
      <c r="E168" s="30" t="s">
        <v>128</v>
      </c>
      <c r="F168" s="12" t="s">
        <v>365</v>
      </c>
      <c r="G168" s="12">
        <v>4</v>
      </c>
      <c r="H168" s="31">
        <v>9</v>
      </c>
      <c r="I168" s="12"/>
      <c r="J168" s="12"/>
      <c r="K168" s="12"/>
      <c r="L168" s="31"/>
    </row>
    <row r="169" spans="1:12" ht="15.75">
      <c r="A169" s="12"/>
      <c r="B169" s="12"/>
      <c r="C169" s="12"/>
      <c r="D169" s="12"/>
      <c r="E169" s="30" t="s">
        <v>128</v>
      </c>
      <c r="F169" s="12" t="s">
        <v>366</v>
      </c>
      <c r="G169" s="12">
        <v>4</v>
      </c>
      <c r="H169" s="31">
        <v>9</v>
      </c>
      <c r="I169" s="12"/>
      <c r="J169" s="12"/>
      <c r="K169" s="12"/>
      <c r="L169" s="31"/>
    </row>
    <row r="170" spans="1:12" ht="15.75">
      <c r="A170" s="12"/>
      <c r="B170" s="12"/>
      <c r="C170" s="12"/>
      <c r="D170" s="12"/>
      <c r="E170" s="30" t="s">
        <v>128</v>
      </c>
      <c r="F170" s="12" t="s">
        <v>367</v>
      </c>
      <c r="G170" s="12">
        <v>4</v>
      </c>
      <c r="H170" s="31">
        <v>9</v>
      </c>
      <c r="I170" s="12"/>
      <c r="J170" s="12"/>
      <c r="K170" s="12"/>
      <c r="L170" s="31"/>
    </row>
    <row r="171" spans="1:12" ht="15.75">
      <c r="A171" s="12"/>
      <c r="B171" s="12"/>
      <c r="C171" s="12"/>
      <c r="D171" s="12"/>
      <c r="E171" s="30" t="s">
        <v>128</v>
      </c>
      <c r="F171" s="12" t="s">
        <v>368</v>
      </c>
      <c r="G171" s="12">
        <v>34</v>
      </c>
      <c r="H171" s="31">
        <v>408</v>
      </c>
      <c r="I171" s="12"/>
      <c r="J171" s="12"/>
      <c r="K171" s="12"/>
      <c r="L171" s="31"/>
    </row>
    <row r="172" spans="1:12" ht="15.75">
      <c r="A172" s="12"/>
      <c r="B172" s="12"/>
      <c r="C172" s="12"/>
      <c r="D172" s="12"/>
      <c r="E172" s="30" t="s">
        <v>128</v>
      </c>
      <c r="F172" s="12" t="s">
        <v>369</v>
      </c>
      <c r="G172" s="12">
        <v>16</v>
      </c>
      <c r="H172" s="31">
        <v>137</v>
      </c>
      <c r="I172" s="12"/>
      <c r="J172" s="12"/>
      <c r="K172" s="12"/>
      <c r="L172" s="31"/>
    </row>
    <row r="173" spans="1:12" ht="15.75">
      <c r="A173" s="12"/>
      <c r="B173" s="12"/>
      <c r="C173" s="12"/>
      <c r="D173" s="12"/>
      <c r="E173" s="30" t="s">
        <v>128</v>
      </c>
      <c r="F173" s="12" t="s">
        <v>370</v>
      </c>
      <c r="G173" s="12">
        <v>19</v>
      </c>
      <c r="H173" s="31">
        <v>179</v>
      </c>
      <c r="I173" s="12"/>
      <c r="J173" s="12"/>
      <c r="K173" s="12"/>
      <c r="L173" s="31"/>
    </row>
    <row r="174" spans="1:12" ht="15.75">
      <c r="A174" s="12"/>
      <c r="B174" s="12"/>
      <c r="C174" s="12"/>
      <c r="D174" s="12"/>
      <c r="E174" s="30" t="s">
        <v>128</v>
      </c>
      <c r="F174" s="12" t="s">
        <v>371</v>
      </c>
      <c r="G174" s="12">
        <v>15</v>
      </c>
      <c r="H174" s="31">
        <v>125</v>
      </c>
      <c r="I174" s="12"/>
      <c r="J174" s="12"/>
      <c r="K174" s="12"/>
      <c r="L174" s="31"/>
    </row>
    <row r="175" spans="1:12" ht="15.75">
      <c r="A175" s="12"/>
      <c r="B175" s="12"/>
      <c r="C175" s="12"/>
      <c r="D175" s="12"/>
      <c r="E175" s="30" t="s">
        <v>128</v>
      </c>
      <c r="F175" s="12" t="s">
        <v>372</v>
      </c>
      <c r="G175" s="12">
        <v>15</v>
      </c>
      <c r="H175" s="31">
        <v>125</v>
      </c>
      <c r="I175" s="12"/>
      <c r="J175" s="12"/>
      <c r="K175" s="12"/>
      <c r="L175" s="31"/>
    </row>
    <row r="176" spans="1:12" ht="15.75">
      <c r="A176" s="12"/>
      <c r="B176" s="12"/>
      <c r="C176" s="12"/>
      <c r="D176" s="12"/>
      <c r="E176" s="30" t="s">
        <v>128</v>
      </c>
      <c r="F176" s="12" t="s">
        <v>373</v>
      </c>
      <c r="G176" s="12">
        <v>15</v>
      </c>
      <c r="H176" s="31">
        <v>125</v>
      </c>
      <c r="I176" s="12"/>
      <c r="J176" s="12"/>
      <c r="K176" s="12"/>
      <c r="L176" s="31"/>
    </row>
    <row r="177" spans="1:12" ht="15.75">
      <c r="A177" s="12"/>
      <c r="B177" s="12"/>
      <c r="C177" s="12"/>
      <c r="D177" s="12"/>
      <c r="E177" s="30" t="s">
        <v>128</v>
      </c>
      <c r="F177" s="12" t="s">
        <v>374</v>
      </c>
      <c r="G177" s="12">
        <v>15</v>
      </c>
      <c r="H177" s="31">
        <v>125</v>
      </c>
      <c r="I177" s="12"/>
      <c r="J177" s="12"/>
      <c r="K177" s="12"/>
      <c r="L177" s="31"/>
    </row>
    <row r="178" spans="1:12" ht="15.75">
      <c r="A178" s="12"/>
      <c r="B178" s="12"/>
      <c r="C178" s="12"/>
      <c r="D178" s="12"/>
      <c r="E178" s="30" t="s">
        <v>128</v>
      </c>
      <c r="F178" s="12" t="s">
        <v>375</v>
      </c>
      <c r="G178" s="12">
        <v>15</v>
      </c>
      <c r="H178" s="31">
        <v>125</v>
      </c>
      <c r="I178" s="12"/>
      <c r="J178" s="12"/>
      <c r="K178" s="12"/>
      <c r="L178" s="31"/>
    </row>
    <row r="179" spans="1:12" ht="15.75">
      <c r="A179" s="12"/>
      <c r="B179" s="12"/>
      <c r="C179" s="12"/>
      <c r="D179" s="12"/>
      <c r="E179" s="30" t="s">
        <v>128</v>
      </c>
      <c r="F179" s="12" t="s">
        <v>376</v>
      </c>
      <c r="G179" s="12">
        <v>15</v>
      </c>
      <c r="H179" s="31">
        <v>125</v>
      </c>
      <c r="I179" s="12"/>
      <c r="J179" s="12"/>
      <c r="K179" s="12"/>
      <c r="L179" s="31"/>
    </row>
    <row r="180" spans="1:12" ht="15.75">
      <c r="A180" s="12"/>
      <c r="B180" s="12"/>
      <c r="C180" s="12"/>
      <c r="D180" s="12"/>
      <c r="E180" s="30" t="s">
        <v>128</v>
      </c>
      <c r="F180" s="12" t="s">
        <v>377</v>
      </c>
      <c r="G180" s="12">
        <v>17</v>
      </c>
      <c r="H180" s="31">
        <v>152</v>
      </c>
      <c r="I180" s="12"/>
      <c r="J180" s="12"/>
      <c r="K180" s="12"/>
      <c r="L180" s="31"/>
    </row>
    <row r="181" spans="1:12" ht="15.75">
      <c r="A181" s="12"/>
      <c r="B181" s="12"/>
      <c r="C181" s="12"/>
      <c r="D181" s="12"/>
      <c r="E181" s="30" t="s">
        <v>128</v>
      </c>
      <c r="F181" s="12" t="s">
        <v>378</v>
      </c>
      <c r="G181" s="12">
        <v>17</v>
      </c>
      <c r="H181" s="31">
        <v>152</v>
      </c>
      <c r="I181" s="12"/>
      <c r="J181" s="12"/>
      <c r="K181" s="12"/>
      <c r="L181" s="31"/>
    </row>
    <row r="182" spans="1:12" ht="15.75">
      <c r="A182" s="12"/>
      <c r="B182" s="12"/>
      <c r="C182" s="12"/>
      <c r="D182" s="12"/>
      <c r="E182" s="30" t="s">
        <v>128</v>
      </c>
      <c r="F182" s="12" t="s">
        <v>281</v>
      </c>
      <c r="G182" s="12">
        <v>19</v>
      </c>
      <c r="H182" s="31">
        <v>180</v>
      </c>
      <c r="I182" s="12"/>
      <c r="J182" s="12"/>
      <c r="K182" s="12"/>
      <c r="L182" s="31"/>
    </row>
    <row r="183" spans="1:12" ht="15.75">
      <c r="A183" s="12"/>
      <c r="B183" s="12"/>
      <c r="C183" s="12"/>
      <c r="D183" s="12"/>
      <c r="E183" s="30" t="s">
        <v>128</v>
      </c>
      <c r="F183" s="12" t="s">
        <v>379</v>
      </c>
      <c r="G183" s="12">
        <v>18</v>
      </c>
      <c r="H183" s="31">
        <v>166</v>
      </c>
      <c r="I183" s="12"/>
      <c r="J183" s="12"/>
      <c r="K183" s="12"/>
      <c r="L183" s="31"/>
    </row>
    <row r="184" spans="1:12" ht="15.75">
      <c r="A184" s="12"/>
      <c r="B184" s="12"/>
      <c r="C184" s="12"/>
      <c r="D184" s="12"/>
      <c r="E184" s="30" t="s">
        <v>130</v>
      </c>
      <c r="F184" s="12" t="s">
        <v>380</v>
      </c>
      <c r="G184" s="12">
        <v>43</v>
      </c>
      <c r="H184" s="31">
        <v>532</v>
      </c>
      <c r="I184" s="12"/>
      <c r="J184" s="12"/>
      <c r="K184" s="12"/>
      <c r="L184" s="31"/>
    </row>
    <row r="185" spans="1:12" ht="15.75">
      <c r="A185" s="12"/>
      <c r="B185" s="12"/>
      <c r="C185" s="12"/>
      <c r="D185" s="12"/>
      <c r="E185" s="30" t="s">
        <v>128</v>
      </c>
      <c r="F185" s="12" t="s">
        <v>381</v>
      </c>
      <c r="G185" s="12">
        <v>19</v>
      </c>
      <c r="H185" s="31">
        <v>181</v>
      </c>
      <c r="I185" s="12"/>
      <c r="J185" s="12"/>
      <c r="K185" s="12"/>
      <c r="L185" s="31"/>
    </row>
    <row r="186" spans="1:12" ht="15.75">
      <c r="A186" s="12"/>
      <c r="B186" s="12"/>
      <c r="C186" s="12"/>
      <c r="D186" s="12"/>
      <c r="E186" s="30" t="s">
        <v>128</v>
      </c>
      <c r="F186" s="12" t="s">
        <v>382</v>
      </c>
      <c r="G186" s="12">
        <v>21</v>
      </c>
      <c r="H186" s="31">
        <v>210</v>
      </c>
      <c r="I186" s="12"/>
      <c r="J186" s="12"/>
      <c r="K186" s="12"/>
      <c r="L186" s="31"/>
    </row>
    <row r="187" spans="1:12" ht="15.75">
      <c r="A187" s="12"/>
      <c r="B187" s="12"/>
      <c r="C187" s="12"/>
      <c r="D187" s="12"/>
      <c r="E187" s="30" t="s">
        <v>128</v>
      </c>
      <c r="F187" s="12" t="s">
        <v>383</v>
      </c>
      <c r="G187" s="12">
        <v>15</v>
      </c>
      <c r="H187" s="31">
        <v>126</v>
      </c>
      <c r="I187" s="12"/>
      <c r="J187" s="12"/>
      <c r="K187" s="12"/>
      <c r="L187" s="31"/>
    </row>
    <row r="188" spans="1:12" ht="15.75">
      <c r="A188" s="12"/>
      <c r="B188" s="12"/>
      <c r="C188" s="12"/>
      <c r="D188" s="12"/>
      <c r="E188" s="30" t="s">
        <v>128</v>
      </c>
      <c r="F188" s="12" t="s">
        <v>384</v>
      </c>
      <c r="G188" s="12">
        <v>15</v>
      </c>
      <c r="H188" s="31">
        <v>126</v>
      </c>
      <c r="I188" s="12"/>
      <c r="J188" s="12"/>
      <c r="K188" s="12"/>
      <c r="L188" s="31"/>
    </row>
    <row r="189" spans="1:12" ht="15.75">
      <c r="A189" s="12"/>
      <c r="B189" s="12"/>
      <c r="C189" s="12"/>
      <c r="D189" s="12"/>
      <c r="E189" s="30" t="s">
        <v>130</v>
      </c>
      <c r="F189" s="12" t="s">
        <v>385</v>
      </c>
      <c r="G189" s="12">
        <v>123</v>
      </c>
      <c r="H189" s="31">
        <v>1993</v>
      </c>
      <c r="I189" s="12"/>
      <c r="J189" s="12"/>
      <c r="K189" s="12"/>
      <c r="L189" s="31"/>
    </row>
    <row r="190" spans="1:12" ht="15.75">
      <c r="A190" s="12"/>
      <c r="B190" s="12"/>
      <c r="C190" s="12"/>
      <c r="D190" s="12"/>
      <c r="E190" s="30" t="s">
        <v>128</v>
      </c>
      <c r="F190" s="12" t="s">
        <v>386</v>
      </c>
      <c r="G190" s="12">
        <v>16</v>
      </c>
      <c r="H190" s="31">
        <v>140</v>
      </c>
      <c r="I190" s="12"/>
      <c r="J190" s="12"/>
      <c r="K190" s="12"/>
      <c r="L190" s="31"/>
    </row>
    <row r="191" spans="1:12" ht="15.75">
      <c r="A191" s="12"/>
      <c r="B191" s="12"/>
      <c r="C191" s="12"/>
      <c r="D191" s="12"/>
      <c r="E191" s="30" t="s">
        <v>128</v>
      </c>
      <c r="F191" s="12" t="s">
        <v>387</v>
      </c>
      <c r="G191" s="12">
        <v>17</v>
      </c>
      <c r="H191" s="31">
        <v>154</v>
      </c>
      <c r="I191" s="12"/>
      <c r="J191" s="12"/>
      <c r="K191" s="12"/>
      <c r="L191" s="31"/>
    </row>
    <row r="192" spans="1:12" ht="15.75">
      <c r="A192" s="12"/>
      <c r="B192" s="12"/>
      <c r="C192" s="12"/>
      <c r="D192" s="12"/>
      <c r="E192" s="30" t="s">
        <v>128</v>
      </c>
      <c r="F192" s="12" t="s">
        <v>388</v>
      </c>
      <c r="G192" s="12">
        <v>17</v>
      </c>
      <c r="H192" s="31">
        <v>154</v>
      </c>
      <c r="I192" s="12"/>
      <c r="J192" s="12"/>
      <c r="K192" s="12"/>
      <c r="L192" s="31"/>
    </row>
    <row r="193" spans="1:12" ht="15.75">
      <c r="A193" s="12"/>
      <c r="B193" s="12"/>
      <c r="C193" s="12"/>
      <c r="D193" s="12"/>
      <c r="E193" s="30" t="s">
        <v>128</v>
      </c>
      <c r="F193" s="12" t="s">
        <v>389</v>
      </c>
      <c r="G193" s="12">
        <v>15</v>
      </c>
      <c r="H193" s="31">
        <v>127</v>
      </c>
      <c r="I193" s="12"/>
      <c r="J193" s="12"/>
      <c r="K193" s="12"/>
      <c r="L193" s="31"/>
    </row>
    <row r="194" spans="1:12" ht="15.75">
      <c r="A194" s="12"/>
      <c r="B194" s="12"/>
      <c r="C194" s="12"/>
      <c r="D194" s="12"/>
      <c r="E194" s="30" t="s">
        <v>128</v>
      </c>
      <c r="F194" s="12" t="s">
        <v>390</v>
      </c>
      <c r="G194" s="12">
        <v>15</v>
      </c>
      <c r="H194" s="31">
        <v>127</v>
      </c>
      <c r="I194" s="12"/>
      <c r="J194" s="12"/>
      <c r="K194" s="12"/>
      <c r="L194" s="31"/>
    </row>
    <row r="195" spans="1:12" ht="15.75">
      <c r="A195" s="12"/>
      <c r="B195" s="12"/>
      <c r="C195" s="12"/>
      <c r="D195" s="12"/>
      <c r="E195" s="30" t="s">
        <v>130</v>
      </c>
      <c r="F195" s="12" t="s">
        <v>391</v>
      </c>
      <c r="G195" s="12">
        <v>17</v>
      </c>
      <c r="H195" s="31">
        <v>139</v>
      </c>
      <c r="I195" s="12"/>
      <c r="J195" s="12"/>
      <c r="K195" s="12"/>
      <c r="L195" s="31"/>
    </row>
    <row r="196" spans="1:12" ht="15.75">
      <c r="A196" s="12"/>
      <c r="B196" s="12"/>
      <c r="C196" s="12"/>
      <c r="D196" s="12"/>
      <c r="E196" s="30" t="s">
        <v>128</v>
      </c>
      <c r="F196" s="12" t="s">
        <v>392</v>
      </c>
      <c r="G196" s="12">
        <v>19</v>
      </c>
      <c r="H196" s="31">
        <v>183</v>
      </c>
      <c r="I196" s="12"/>
      <c r="J196" s="12"/>
      <c r="K196" s="12"/>
      <c r="L196" s="31"/>
    </row>
    <row r="197" spans="1:12" ht="15.75">
      <c r="A197" s="12"/>
      <c r="B197" s="12"/>
      <c r="C197" s="12"/>
      <c r="D197" s="12"/>
      <c r="E197" s="30" t="s">
        <v>128</v>
      </c>
      <c r="F197" s="12" t="s">
        <v>393</v>
      </c>
      <c r="G197" s="12">
        <v>27</v>
      </c>
      <c r="H197" s="31">
        <v>304</v>
      </c>
      <c r="I197" s="12"/>
      <c r="J197" s="12"/>
      <c r="K197" s="12"/>
      <c r="L197" s="31"/>
    </row>
    <row r="198" spans="1:12" ht="15.75">
      <c r="A198" s="12"/>
      <c r="B198" s="12"/>
      <c r="C198" s="12"/>
      <c r="D198" s="12"/>
      <c r="E198" s="30" t="s">
        <v>128</v>
      </c>
      <c r="F198" s="12" t="s">
        <v>394</v>
      </c>
      <c r="G198" s="12">
        <v>15</v>
      </c>
      <c r="H198" s="31">
        <v>128</v>
      </c>
      <c r="I198" s="12"/>
      <c r="J198" s="12"/>
      <c r="K198" s="12"/>
      <c r="L198" s="31"/>
    </row>
    <row r="199" spans="1:12" ht="15.75">
      <c r="A199" s="12"/>
      <c r="B199" s="12"/>
      <c r="C199" s="12"/>
      <c r="D199" s="12"/>
      <c r="E199" s="30" t="s">
        <v>128</v>
      </c>
      <c r="F199" s="12" t="s">
        <v>395</v>
      </c>
      <c r="G199" s="12">
        <v>15</v>
      </c>
      <c r="H199" s="31">
        <v>129</v>
      </c>
      <c r="I199" s="12"/>
      <c r="J199" s="12"/>
      <c r="K199" s="12"/>
      <c r="L199" s="31"/>
    </row>
    <row r="200" spans="1:12" ht="15.75">
      <c r="A200" s="12"/>
      <c r="B200" s="12"/>
      <c r="C200" s="12"/>
      <c r="D200" s="12"/>
      <c r="E200" s="30" t="s">
        <v>128</v>
      </c>
      <c r="F200" s="12" t="s">
        <v>396</v>
      </c>
      <c r="G200" s="12">
        <v>19</v>
      </c>
      <c r="H200" s="31">
        <v>185</v>
      </c>
      <c r="I200" s="12"/>
      <c r="J200" s="12"/>
      <c r="K200" s="12"/>
      <c r="L200" s="31"/>
    </row>
    <row r="201" spans="1:12" ht="15.75">
      <c r="A201" s="12"/>
      <c r="B201" s="12"/>
      <c r="C201" s="12"/>
      <c r="D201" s="12"/>
      <c r="E201" s="30" t="s">
        <v>128</v>
      </c>
      <c r="F201" s="12" t="s">
        <v>397</v>
      </c>
      <c r="G201" s="12">
        <v>16</v>
      </c>
      <c r="H201" s="31">
        <v>143</v>
      </c>
      <c r="I201" s="12"/>
      <c r="J201" s="12"/>
      <c r="K201" s="12"/>
      <c r="L201" s="31"/>
    </row>
    <row r="202" spans="1:12" ht="15.75">
      <c r="A202" s="12"/>
      <c r="B202" s="12"/>
      <c r="C202" s="12"/>
      <c r="D202" s="12"/>
      <c r="E202" s="30" t="s">
        <v>128</v>
      </c>
      <c r="F202" s="12" t="s">
        <v>398</v>
      </c>
      <c r="G202" s="12">
        <v>5</v>
      </c>
      <c r="H202" s="31">
        <v>17</v>
      </c>
      <c r="I202" s="12"/>
      <c r="J202" s="12"/>
      <c r="K202" s="12"/>
      <c r="L202" s="31"/>
    </row>
    <row r="203" spans="1:12" ht="15.75">
      <c r="A203" s="12"/>
      <c r="B203" s="12"/>
      <c r="C203" s="12"/>
      <c r="D203" s="12"/>
      <c r="E203" s="30" t="s">
        <v>128</v>
      </c>
      <c r="F203" s="12" t="s">
        <v>399</v>
      </c>
      <c r="G203" s="12">
        <v>5</v>
      </c>
      <c r="H203" s="31">
        <v>17</v>
      </c>
      <c r="I203" s="12"/>
      <c r="J203" s="12"/>
      <c r="K203" s="12"/>
      <c r="L203" s="31"/>
    </row>
    <row r="204" spans="1:12" ht="15.75">
      <c r="A204" s="12"/>
      <c r="B204" s="12"/>
      <c r="C204" s="12"/>
      <c r="D204" s="12"/>
      <c r="E204" s="30" t="s">
        <v>137</v>
      </c>
      <c r="F204" s="12" t="s">
        <v>400</v>
      </c>
      <c r="G204" s="12">
        <v>12</v>
      </c>
      <c r="H204" s="31">
        <v>80</v>
      </c>
      <c r="I204" s="12"/>
      <c r="J204" s="12"/>
      <c r="K204" s="12"/>
      <c r="L204" s="31"/>
    </row>
    <row r="205" spans="1:12" ht="15.75">
      <c r="A205" s="12"/>
      <c r="B205" s="12"/>
      <c r="C205" s="12"/>
      <c r="D205" s="12"/>
      <c r="E205" s="30" t="s">
        <v>130</v>
      </c>
      <c r="F205" s="12" t="s">
        <v>401</v>
      </c>
      <c r="G205" s="12">
        <v>17</v>
      </c>
      <c r="H205" s="31">
        <v>141</v>
      </c>
      <c r="I205" s="12"/>
      <c r="J205" s="12"/>
      <c r="K205" s="12"/>
      <c r="L205" s="31"/>
    </row>
    <row r="206" spans="1:12" ht="15.75">
      <c r="A206" s="12"/>
      <c r="B206" s="12"/>
      <c r="C206" s="12"/>
      <c r="D206" s="12"/>
      <c r="E206" s="30" t="s">
        <v>128</v>
      </c>
      <c r="F206" s="12" t="s">
        <v>402</v>
      </c>
      <c r="G206" s="12">
        <v>16</v>
      </c>
      <c r="H206" s="31">
        <v>144</v>
      </c>
      <c r="I206" s="12"/>
      <c r="J206" s="12"/>
      <c r="K206" s="12"/>
      <c r="L206" s="31"/>
    </row>
    <row r="207" spans="1:12" ht="15.75">
      <c r="A207" s="12"/>
      <c r="B207" s="12"/>
      <c r="C207" s="12"/>
      <c r="D207" s="12"/>
      <c r="E207" s="30" t="s">
        <v>128</v>
      </c>
      <c r="F207" s="12" t="s">
        <v>403</v>
      </c>
      <c r="G207" s="12">
        <v>17</v>
      </c>
      <c r="H207" s="31">
        <v>158</v>
      </c>
      <c r="I207" s="12"/>
      <c r="J207" s="12"/>
      <c r="K207" s="12"/>
      <c r="L207" s="31"/>
    </row>
    <row r="208" spans="1:12" ht="15.75">
      <c r="A208" s="12"/>
      <c r="B208" s="12"/>
      <c r="C208" s="12"/>
      <c r="D208" s="12"/>
      <c r="E208" s="30" t="s">
        <v>128</v>
      </c>
      <c r="F208" s="12" t="s">
        <v>404</v>
      </c>
      <c r="G208" s="12">
        <v>15</v>
      </c>
      <c r="H208" s="31">
        <v>131</v>
      </c>
      <c r="I208" s="12"/>
      <c r="J208" s="12"/>
      <c r="K208" s="12"/>
      <c r="L208" s="31"/>
    </row>
    <row r="209" spans="1:12" ht="15.75">
      <c r="A209" s="12"/>
      <c r="B209" s="12"/>
      <c r="C209" s="12"/>
      <c r="D209" s="12"/>
      <c r="E209" s="30" t="s">
        <v>128</v>
      </c>
      <c r="F209" s="12" t="s">
        <v>405</v>
      </c>
      <c r="G209" s="12">
        <v>15</v>
      </c>
      <c r="H209" s="31">
        <v>131</v>
      </c>
      <c r="I209" s="12"/>
      <c r="J209" s="12"/>
      <c r="K209" s="12"/>
      <c r="L209" s="31"/>
    </row>
    <row r="210" spans="1:12" ht="15.75">
      <c r="A210" s="12"/>
      <c r="B210" s="12"/>
      <c r="C210" s="12"/>
      <c r="D210" s="12"/>
      <c r="E210" s="30" t="s">
        <v>128</v>
      </c>
      <c r="F210" s="12" t="s">
        <v>406</v>
      </c>
      <c r="G210" s="12">
        <v>16</v>
      </c>
      <c r="H210" s="31">
        <v>145</v>
      </c>
      <c r="I210" s="12"/>
      <c r="J210" s="12"/>
      <c r="K210" s="12"/>
      <c r="L210" s="31"/>
    </row>
    <row r="211" spans="1:12" ht="15.75">
      <c r="A211" s="12"/>
      <c r="B211" s="12"/>
      <c r="C211" s="12"/>
      <c r="D211" s="12"/>
      <c r="E211" s="30" t="s">
        <v>128</v>
      </c>
      <c r="F211" s="12" t="s">
        <v>407</v>
      </c>
      <c r="G211" s="12">
        <v>3</v>
      </c>
      <c r="H211" s="31">
        <v>5</v>
      </c>
      <c r="I211" s="12"/>
      <c r="J211" s="12"/>
      <c r="K211" s="12"/>
      <c r="L211" s="31"/>
    </row>
    <row r="212" spans="1:12" ht="15.75">
      <c r="A212" s="12"/>
      <c r="B212" s="12"/>
      <c r="C212" s="12"/>
      <c r="D212" s="12"/>
      <c r="E212" s="30" t="s">
        <v>128</v>
      </c>
      <c r="F212" s="12" t="s">
        <v>408</v>
      </c>
      <c r="G212" s="12">
        <v>3</v>
      </c>
      <c r="H212" s="31">
        <v>5</v>
      </c>
      <c r="I212" s="12"/>
      <c r="J212" s="12"/>
      <c r="K212" s="12"/>
      <c r="L212" s="31"/>
    </row>
    <row r="213" spans="1:12" ht="15.75">
      <c r="A213" s="12"/>
      <c r="B213" s="12"/>
      <c r="C213" s="12"/>
      <c r="D213" s="12"/>
      <c r="E213" s="30" t="s">
        <v>128</v>
      </c>
      <c r="F213" s="12" t="s">
        <v>409</v>
      </c>
      <c r="G213" s="12">
        <v>15</v>
      </c>
      <c r="H213" s="31">
        <v>132</v>
      </c>
      <c r="I213" s="12"/>
      <c r="J213" s="12"/>
      <c r="K213" s="12"/>
      <c r="L213" s="31"/>
    </row>
    <row r="214" spans="1:12" ht="15.75">
      <c r="A214" s="12"/>
      <c r="B214" s="12"/>
      <c r="C214" s="12"/>
      <c r="D214" s="12"/>
      <c r="E214" s="30" t="s">
        <v>128</v>
      </c>
      <c r="F214" s="12" t="s">
        <v>410</v>
      </c>
      <c r="G214" s="12">
        <v>15</v>
      </c>
      <c r="H214" s="31">
        <v>132</v>
      </c>
      <c r="I214" s="12"/>
      <c r="J214" s="12"/>
      <c r="K214" s="12"/>
      <c r="L214" s="31"/>
    </row>
    <row r="215" spans="1:12" ht="15.75">
      <c r="A215" s="12"/>
      <c r="B215" s="12"/>
      <c r="C215" s="12"/>
      <c r="D215" s="12"/>
      <c r="E215" s="30" t="s">
        <v>128</v>
      </c>
      <c r="F215" s="12" t="s">
        <v>411</v>
      </c>
      <c r="G215" s="12">
        <v>16</v>
      </c>
      <c r="H215" s="31">
        <v>146</v>
      </c>
      <c r="I215" s="12"/>
      <c r="J215" s="12"/>
      <c r="K215" s="12"/>
      <c r="L215" s="31"/>
    </row>
    <row r="216" spans="1:12" ht="15.75">
      <c r="A216" s="12"/>
      <c r="B216" s="12"/>
      <c r="C216" s="12"/>
      <c r="D216" s="12"/>
      <c r="E216" s="30" t="s">
        <v>130</v>
      </c>
      <c r="F216" s="12" t="s">
        <v>412</v>
      </c>
      <c r="G216" s="12">
        <v>18</v>
      </c>
      <c r="H216" s="31">
        <v>156</v>
      </c>
      <c r="I216" s="12"/>
      <c r="J216" s="12"/>
      <c r="K216" s="12"/>
      <c r="L216" s="31"/>
    </row>
    <row r="217" spans="1:12" ht="15.75">
      <c r="A217" s="12"/>
      <c r="B217" s="12"/>
      <c r="C217" s="12"/>
      <c r="D217" s="12"/>
      <c r="E217" s="30" t="s">
        <v>130</v>
      </c>
      <c r="F217" s="12" t="s">
        <v>413</v>
      </c>
      <c r="G217" s="12">
        <v>10</v>
      </c>
      <c r="H217" s="31">
        <v>58</v>
      </c>
      <c r="I217" s="12"/>
      <c r="J217" s="12"/>
      <c r="K217" s="12"/>
      <c r="L217" s="31"/>
    </row>
    <row r="218" spans="1:12" ht="15.75">
      <c r="A218" s="12"/>
      <c r="B218" s="12"/>
      <c r="C218" s="12"/>
      <c r="D218" s="12"/>
      <c r="E218" s="30" t="s">
        <v>128</v>
      </c>
      <c r="F218" s="12" t="s">
        <v>414</v>
      </c>
      <c r="G218" s="12">
        <v>62</v>
      </c>
      <c r="H218" s="31">
        <v>918</v>
      </c>
      <c r="I218" s="12"/>
      <c r="J218" s="12"/>
      <c r="K218" s="12"/>
      <c r="L218" s="31"/>
    </row>
    <row r="219" spans="1:12" ht="15.75">
      <c r="A219" s="12"/>
      <c r="B219" s="12"/>
      <c r="C219" s="12"/>
      <c r="D219" s="12"/>
      <c r="E219" s="30" t="s">
        <v>128</v>
      </c>
      <c r="F219" s="12" t="s">
        <v>415</v>
      </c>
      <c r="G219" s="12">
        <v>15</v>
      </c>
      <c r="H219" s="31">
        <v>133</v>
      </c>
      <c r="I219" s="12"/>
      <c r="J219" s="12"/>
      <c r="K219" s="12"/>
      <c r="L219" s="31"/>
    </row>
    <row r="220" spans="1:12" ht="15.75">
      <c r="A220" s="12"/>
      <c r="B220" s="12"/>
      <c r="C220" s="12"/>
      <c r="D220" s="12"/>
      <c r="E220" s="30" t="s">
        <v>128</v>
      </c>
      <c r="F220" s="12" t="s">
        <v>203</v>
      </c>
      <c r="G220" s="12">
        <v>19</v>
      </c>
      <c r="H220" s="31">
        <v>190</v>
      </c>
      <c r="I220" s="12"/>
      <c r="J220" s="12"/>
      <c r="K220" s="12"/>
      <c r="L220" s="31"/>
    </row>
    <row r="221" spans="1:12" ht="15.75">
      <c r="A221" s="12"/>
      <c r="B221" s="12"/>
      <c r="C221" s="12"/>
      <c r="D221" s="12"/>
      <c r="E221" s="30" t="s">
        <v>130</v>
      </c>
      <c r="F221" s="12" t="s">
        <v>416</v>
      </c>
      <c r="G221" s="12">
        <v>6</v>
      </c>
      <c r="H221" s="31">
        <v>21</v>
      </c>
      <c r="I221" s="12"/>
      <c r="J221" s="12"/>
      <c r="K221" s="12"/>
      <c r="L221" s="31"/>
    </row>
    <row r="222" spans="1:12" ht="15.75">
      <c r="A222" s="12"/>
      <c r="B222" s="12"/>
      <c r="C222" s="12"/>
      <c r="D222" s="12"/>
      <c r="E222" s="30" t="s">
        <v>130</v>
      </c>
      <c r="F222" s="12" t="s">
        <v>417</v>
      </c>
      <c r="G222" s="12">
        <v>37</v>
      </c>
      <c r="H222" s="31">
        <v>445</v>
      </c>
      <c r="I222" s="12"/>
      <c r="J222" s="12"/>
      <c r="K222" s="12"/>
      <c r="L222" s="31"/>
    </row>
    <row r="223" spans="1:12" ht="15.75">
      <c r="A223" s="12"/>
      <c r="B223" s="12"/>
      <c r="C223" s="12"/>
      <c r="D223" s="12"/>
      <c r="E223" s="30" t="s">
        <v>137</v>
      </c>
      <c r="F223" s="12" t="s">
        <v>418</v>
      </c>
      <c r="G223" s="12">
        <v>30</v>
      </c>
      <c r="H223" s="31">
        <v>344</v>
      </c>
      <c r="I223" s="12"/>
      <c r="J223" s="12"/>
      <c r="K223" s="12"/>
      <c r="L223" s="31"/>
    </row>
    <row r="224" spans="1:12" ht="15.75">
      <c r="A224" s="12"/>
      <c r="B224" s="12"/>
      <c r="C224" s="12"/>
      <c r="D224" s="12"/>
      <c r="E224" s="30" t="s">
        <v>137</v>
      </c>
      <c r="F224" s="12" t="s">
        <v>231</v>
      </c>
      <c r="G224" s="12">
        <v>10</v>
      </c>
      <c r="H224" s="31">
        <v>60</v>
      </c>
      <c r="I224" s="12"/>
      <c r="J224" s="12"/>
      <c r="K224" s="12"/>
      <c r="L224" s="31"/>
    </row>
    <row r="225" spans="1:12" ht="15.75">
      <c r="A225" s="12"/>
      <c r="B225" s="12"/>
      <c r="C225" s="12"/>
      <c r="D225" s="12"/>
      <c r="E225" s="30" t="s">
        <v>128</v>
      </c>
      <c r="F225" s="12" t="s">
        <v>419</v>
      </c>
      <c r="G225" s="12">
        <v>15</v>
      </c>
      <c r="H225" s="31">
        <v>134</v>
      </c>
      <c r="I225" s="12"/>
      <c r="J225" s="12"/>
      <c r="K225" s="12"/>
      <c r="L225" s="31"/>
    </row>
    <row r="226" spans="1:12" ht="15.75">
      <c r="A226" s="12"/>
      <c r="B226" s="12"/>
      <c r="C226" s="12"/>
      <c r="D226" s="12"/>
      <c r="E226" s="30" t="s">
        <v>128</v>
      </c>
      <c r="F226" s="12" t="s">
        <v>420</v>
      </c>
      <c r="G226" s="12">
        <v>15</v>
      </c>
      <c r="H226" s="31">
        <v>134</v>
      </c>
      <c r="I226" s="12"/>
      <c r="J226" s="12"/>
      <c r="K226" s="12"/>
      <c r="L226" s="31"/>
    </row>
    <row r="227" spans="1:12" ht="15.75">
      <c r="A227" s="12"/>
      <c r="B227" s="12"/>
      <c r="C227" s="12"/>
      <c r="D227" s="12"/>
      <c r="E227" s="30" t="s">
        <v>128</v>
      </c>
      <c r="F227" s="12" t="s">
        <v>421</v>
      </c>
      <c r="G227" s="12">
        <v>15</v>
      </c>
      <c r="H227" s="31">
        <v>134</v>
      </c>
      <c r="I227" s="12"/>
      <c r="J227" s="12"/>
      <c r="K227" s="12"/>
      <c r="L227" s="31"/>
    </row>
    <row r="228" spans="1:12" ht="15.75">
      <c r="A228" s="12"/>
      <c r="B228" s="12"/>
      <c r="C228" s="12"/>
      <c r="D228" s="12"/>
      <c r="E228" s="30" t="s">
        <v>128</v>
      </c>
      <c r="F228" s="12" t="s">
        <v>162</v>
      </c>
      <c r="G228" s="12">
        <v>24</v>
      </c>
      <c r="H228" s="31">
        <v>267</v>
      </c>
      <c r="I228" s="12"/>
      <c r="J228" s="12"/>
      <c r="K228" s="12"/>
      <c r="L228" s="31"/>
    </row>
    <row r="229" spans="1:12" ht="15.75">
      <c r="A229" s="12"/>
      <c r="B229" s="12"/>
      <c r="C229" s="12"/>
      <c r="D229" s="12"/>
      <c r="E229" s="30" t="s">
        <v>128</v>
      </c>
      <c r="F229" s="12" t="s">
        <v>165</v>
      </c>
      <c r="G229" s="12">
        <v>24</v>
      </c>
      <c r="H229" s="31">
        <v>267</v>
      </c>
      <c r="I229" s="12"/>
      <c r="J229" s="12"/>
      <c r="K229" s="12"/>
      <c r="L229" s="31"/>
    </row>
    <row r="230" spans="1:12" ht="15.75">
      <c r="A230" s="12"/>
      <c r="B230" s="12"/>
      <c r="C230" s="12"/>
      <c r="D230" s="12"/>
      <c r="E230" s="30" t="s">
        <v>128</v>
      </c>
      <c r="F230" s="12" t="s">
        <v>422</v>
      </c>
      <c r="G230" s="12">
        <v>4</v>
      </c>
      <c r="H230" s="31">
        <v>11</v>
      </c>
      <c r="I230" s="12"/>
      <c r="J230" s="12"/>
      <c r="K230" s="12"/>
      <c r="L230" s="31"/>
    </row>
    <row r="231" spans="1:12" ht="15.75">
      <c r="A231" s="12"/>
      <c r="B231" s="12"/>
      <c r="C231" s="12"/>
      <c r="D231" s="12"/>
      <c r="E231" s="30" t="s">
        <v>130</v>
      </c>
      <c r="F231" s="12" t="s">
        <v>423</v>
      </c>
      <c r="G231" s="12">
        <v>5</v>
      </c>
      <c r="H231" s="31">
        <v>14</v>
      </c>
      <c r="I231" s="12"/>
      <c r="J231" s="12"/>
      <c r="K231" s="12"/>
      <c r="L231" s="31"/>
    </row>
    <row r="232" spans="1:12" ht="15.75">
      <c r="A232" s="12"/>
      <c r="B232" s="12"/>
      <c r="C232" s="12"/>
      <c r="D232" s="12"/>
      <c r="E232" s="30" t="s">
        <v>130</v>
      </c>
      <c r="F232" s="12" t="s">
        <v>224</v>
      </c>
      <c r="G232" s="12">
        <v>39</v>
      </c>
      <c r="H232" s="31">
        <v>479</v>
      </c>
      <c r="I232" s="12"/>
      <c r="J232" s="12"/>
      <c r="K232" s="12"/>
      <c r="L232" s="31"/>
    </row>
    <row r="233" spans="1:12" ht="15.75">
      <c r="A233" s="12"/>
      <c r="B233" s="12"/>
      <c r="C233" s="12"/>
      <c r="D233" s="12"/>
      <c r="E233" s="30" t="s">
        <v>130</v>
      </c>
      <c r="F233" s="12" t="s">
        <v>424</v>
      </c>
      <c r="G233" s="12">
        <v>82</v>
      </c>
      <c r="H233" s="31">
        <v>1239</v>
      </c>
      <c r="I233" s="12"/>
      <c r="J233" s="12"/>
      <c r="K233" s="12"/>
      <c r="L233" s="31"/>
    </row>
    <row r="234" spans="1:12" ht="15.75">
      <c r="A234" s="12"/>
      <c r="B234" s="12"/>
      <c r="C234" s="12"/>
      <c r="D234" s="12"/>
      <c r="E234" s="30" t="s">
        <v>130</v>
      </c>
      <c r="F234" s="12" t="s">
        <v>425</v>
      </c>
      <c r="G234" s="12">
        <v>17</v>
      </c>
      <c r="H234" s="31">
        <v>145</v>
      </c>
      <c r="I234" s="12"/>
      <c r="J234" s="12"/>
      <c r="K234" s="12"/>
      <c r="L234" s="31"/>
    </row>
    <row r="235" spans="1:12" ht="15.75">
      <c r="A235" s="12"/>
      <c r="B235" s="12"/>
      <c r="C235" s="12"/>
      <c r="D235" s="12"/>
      <c r="E235" s="30" t="s">
        <v>130</v>
      </c>
      <c r="F235" s="12" t="s">
        <v>426</v>
      </c>
      <c r="G235" s="12">
        <v>8</v>
      </c>
      <c r="H235" s="31">
        <v>39</v>
      </c>
      <c r="I235" s="12"/>
      <c r="J235" s="12"/>
      <c r="K235" s="12"/>
      <c r="L235" s="31"/>
    </row>
    <row r="236" spans="1:12" ht="15.75">
      <c r="A236" s="12"/>
      <c r="B236" s="12"/>
      <c r="C236" s="12"/>
      <c r="D236" s="12"/>
      <c r="E236" s="30" t="s">
        <v>130</v>
      </c>
      <c r="F236" s="12" t="s">
        <v>226</v>
      </c>
      <c r="G236" s="12">
        <v>39</v>
      </c>
      <c r="H236" s="31">
        <v>481</v>
      </c>
      <c r="I236" s="12"/>
      <c r="J236" s="12"/>
      <c r="K236" s="12"/>
      <c r="L236" s="31"/>
    </row>
    <row r="237" spans="1:12" ht="15.75">
      <c r="A237" s="12"/>
      <c r="B237" s="12"/>
      <c r="C237" s="12"/>
      <c r="D237" s="12"/>
      <c r="E237" s="30" t="s">
        <v>130</v>
      </c>
      <c r="F237" s="12" t="s">
        <v>427</v>
      </c>
      <c r="G237" s="12">
        <v>20</v>
      </c>
      <c r="H237" s="31">
        <v>187</v>
      </c>
      <c r="I237" s="12"/>
      <c r="J237" s="12"/>
      <c r="K237" s="12"/>
      <c r="L237" s="31"/>
    </row>
    <row r="238" spans="1:12" ht="15.75">
      <c r="A238" s="12"/>
      <c r="B238" s="12"/>
      <c r="C238" s="12"/>
      <c r="D238" s="12"/>
      <c r="E238" s="30" t="s">
        <v>130</v>
      </c>
      <c r="F238" s="12" t="s">
        <v>428</v>
      </c>
      <c r="G238" s="12">
        <v>16</v>
      </c>
      <c r="H238" s="31">
        <v>133</v>
      </c>
      <c r="I238" s="12"/>
      <c r="J238" s="12"/>
      <c r="K238" s="12"/>
      <c r="L238" s="31"/>
    </row>
    <row r="239" spans="1:12" ht="15.75">
      <c r="A239" s="12"/>
      <c r="B239" s="12"/>
      <c r="C239" s="12"/>
      <c r="D239" s="12"/>
      <c r="E239" s="30" t="s">
        <v>130</v>
      </c>
      <c r="F239" s="12" t="s">
        <v>429</v>
      </c>
      <c r="G239" s="12">
        <v>16</v>
      </c>
      <c r="H239" s="31">
        <v>133</v>
      </c>
      <c r="I239" s="12"/>
      <c r="J239" s="12"/>
      <c r="K239" s="12"/>
      <c r="L239" s="31"/>
    </row>
    <row r="240" spans="1:12" ht="15.75">
      <c r="A240" s="12"/>
      <c r="B240" s="12"/>
      <c r="C240" s="12"/>
      <c r="D240" s="12"/>
      <c r="E240" s="30" t="s">
        <v>130</v>
      </c>
      <c r="F240" s="12" t="s">
        <v>430</v>
      </c>
      <c r="G240" s="12">
        <v>15</v>
      </c>
      <c r="H240" s="31">
        <v>120</v>
      </c>
      <c r="I240" s="12"/>
      <c r="J240" s="12"/>
      <c r="K240" s="12"/>
      <c r="L240" s="31"/>
    </row>
    <row r="241" spans="1:12" ht="15.75">
      <c r="A241" s="12"/>
      <c r="B241" s="12"/>
      <c r="C241" s="12"/>
      <c r="D241" s="12"/>
      <c r="E241" s="30" t="s">
        <v>130</v>
      </c>
      <c r="F241" s="12" t="s">
        <v>431</v>
      </c>
      <c r="G241" s="12">
        <v>15</v>
      </c>
      <c r="H241" s="31">
        <v>120</v>
      </c>
      <c r="I241" s="12"/>
      <c r="J241" s="12"/>
      <c r="K241" s="12"/>
      <c r="L241" s="31"/>
    </row>
    <row r="242" spans="1:12" ht="15.75">
      <c r="A242" s="12"/>
      <c r="B242" s="12"/>
      <c r="C242" s="12"/>
      <c r="D242" s="12"/>
      <c r="E242" s="30" t="s">
        <v>130</v>
      </c>
      <c r="F242" s="12" t="s">
        <v>432</v>
      </c>
      <c r="G242" s="12">
        <v>15</v>
      </c>
      <c r="H242" s="31">
        <v>120</v>
      </c>
      <c r="I242" s="12"/>
      <c r="J242" s="12"/>
      <c r="K242" s="12"/>
      <c r="L242" s="31"/>
    </row>
    <row r="243" spans="1:12" ht="15.75">
      <c r="A243" s="12"/>
      <c r="B243" s="12"/>
      <c r="C243" s="12"/>
      <c r="D243" s="12"/>
      <c r="E243" s="30" t="s">
        <v>130</v>
      </c>
      <c r="F243" s="12" t="s">
        <v>433</v>
      </c>
      <c r="G243" s="12">
        <v>18</v>
      </c>
      <c r="H243" s="31">
        <v>160</v>
      </c>
      <c r="I243" s="12"/>
      <c r="J243" s="12"/>
      <c r="K243" s="12"/>
      <c r="L243" s="31"/>
    </row>
    <row r="244" spans="1:12" ht="15.75">
      <c r="A244" s="12"/>
      <c r="B244" s="12"/>
      <c r="C244" s="12"/>
      <c r="D244" s="12"/>
      <c r="E244" s="30" t="s">
        <v>128</v>
      </c>
      <c r="F244" s="12" t="s">
        <v>434</v>
      </c>
      <c r="G244" s="12">
        <v>47</v>
      </c>
      <c r="H244" s="31">
        <v>655</v>
      </c>
      <c r="I244" s="12"/>
      <c r="J244" s="12"/>
      <c r="K244" s="12"/>
      <c r="L244" s="31"/>
    </row>
    <row r="245" spans="1:12" ht="15.75">
      <c r="A245" s="12"/>
      <c r="B245" s="12"/>
      <c r="C245" s="12"/>
      <c r="D245" s="12"/>
      <c r="E245" s="30" t="s">
        <v>128</v>
      </c>
      <c r="F245" s="12" t="s">
        <v>435</v>
      </c>
      <c r="G245" s="12">
        <v>14</v>
      </c>
      <c r="H245" s="31">
        <v>122</v>
      </c>
      <c r="I245" s="12"/>
      <c r="J245" s="12"/>
      <c r="K245" s="12"/>
      <c r="L245" s="31"/>
    </row>
    <row r="246" spans="1:12" ht="15.75">
      <c r="A246" s="12"/>
      <c r="B246" s="12"/>
      <c r="C246" s="12"/>
      <c r="D246" s="12"/>
      <c r="E246" s="30" t="s">
        <v>128</v>
      </c>
      <c r="F246" s="12" t="s">
        <v>436</v>
      </c>
      <c r="G246" s="12">
        <v>14</v>
      </c>
      <c r="H246" s="31">
        <v>122</v>
      </c>
      <c r="I246" s="12"/>
      <c r="J246" s="12"/>
      <c r="K246" s="12"/>
      <c r="L246" s="31"/>
    </row>
    <row r="247" spans="1:12" ht="15.75">
      <c r="A247" s="12"/>
      <c r="B247" s="12"/>
      <c r="C247" s="12"/>
      <c r="D247" s="12"/>
      <c r="E247" s="30" t="s">
        <v>128</v>
      </c>
      <c r="F247" s="12" t="s">
        <v>437</v>
      </c>
      <c r="G247" s="12">
        <v>46</v>
      </c>
      <c r="H247" s="31">
        <v>639</v>
      </c>
      <c r="I247" s="12"/>
      <c r="J247" s="12"/>
      <c r="K247" s="12"/>
      <c r="L247" s="31"/>
    </row>
    <row r="248" spans="1:12" ht="15.75">
      <c r="A248" s="12"/>
      <c r="B248" s="12"/>
      <c r="C248" s="12"/>
      <c r="D248" s="12"/>
      <c r="E248" s="30" t="s">
        <v>128</v>
      </c>
      <c r="F248" s="12" t="s">
        <v>438</v>
      </c>
      <c r="G248" s="12">
        <v>15</v>
      </c>
      <c r="H248" s="31">
        <v>136</v>
      </c>
      <c r="I248" s="12"/>
      <c r="J248" s="12"/>
      <c r="K248" s="12"/>
      <c r="L248" s="31"/>
    </row>
    <row r="249" spans="1:12" ht="15.75">
      <c r="A249" s="12"/>
      <c r="B249" s="12"/>
      <c r="C249" s="12"/>
      <c r="D249" s="12"/>
      <c r="E249" s="30" t="s">
        <v>128</v>
      </c>
      <c r="F249" s="12" t="s">
        <v>439</v>
      </c>
      <c r="G249" s="12">
        <v>15</v>
      </c>
      <c r="H249" s="31">
        <v>136</v>
      </c>
      <c r="I249" s="12"/>
      <c r="J249" s="12"/>
      <c r="K249" s="12"/>
      <c r="L249" s="31"/>
    </row>
    <row r="250" spans="1:12" ht="15.75">
      <c r="A250" s="12"/>
      <c r="B250" s="12"/>
      <c r="C250" s="12"/>
      <c r="D250" s="12"/>
      <c r="E250" s="30" t="s">
        <v>128</v>
      </c>
      <c r="F250" s="12" t="s">
        <v>440</v>
      </c>
      <c r="G250" s="12">
        <v>15</v>
      </c>
      <c r="H250" s="31">
        <v>136</v>
      </c>
      <c r="I250" s="12"/>
      <c r="J250" s="12"/>
      <c r="K250" s="12"/>
      <c r="L250" s="31"/>
    </row>
    <row r="251" spans="1:12" ht="15.75">
      <c r="A251" s="12"/>
      <c r="B251" s="12"/>
      <c r="C251" s="12"/>
      <c r="D251" s="12"/>
      <c r="E251" s="30" t="s">
        <v>128</v>
      </c>
      <c r="F251" s="12" t="s">
        <v>441</v>
      </c>
      <c r="G251" s="12">
        <v>15</v>
      </c>
      <c r="H251" s="31">
        <v>136</v>
      </c>
      <c r="I251" s="12"/>
      <c r="J251" s="12"/>
      <c r="K251" s="12"/>
      <c r="L251" s="31"/>
    </row>
    <row r="252" spans="1:12" ht="15.75">
      <c r="A252" s="12"/>
      <c r="B252" s="12"/>
      <c r="C252" s="12"/>
      <c r="D252" s="12"/>
      <c r="E252" s="30" t="s">
        <v>128</v>
      </c>
      <c r="F252" s="12" t="s">
        <v>442</v>
      </c>
      <c r="G252" s="12">
        <v>22</v>
      </c>
      <c r="H252" s="31">
        <v>239</v>
      </c>
      <c r="I252" s="12"/>
      <c r="J252" s="12"/>
      <c r="K252" s="12"/>
      <c r="L252" s="31"/>
    </row>
    <row r="253" spans="1:12" ht="15.75">
      <c r="A253" s="12"/>
      <c r="B253" s="12"/>
      <c r="C253" s="12"/>
      <c r="D253" s="12"/>
      <c r="E253" s="30" t="s">
        <v>128</v>
      </c>
      <c r="F253" s="12" t="s">
        <v>443</v>
      </c>
      <c r="G253" s="12">
        <v>15</v>
      </c>
      <c r="H253" s="31">
        <v>137</v>
      </c>
      <c r="I253" s="12"/>
      <c r="J253" s="12"/>
      <c r="K253" s="12"/>
      <c r="L253" s="31"/>
    </row>
    <row r="254" spans="1:12" ht="15.75">
      <c r="A254" s="12"/>
      <c r="B254" s="12"/>
      <c r="C254" s="12"/>
      <c r="D254" s="12"/>
      <c r="E254" s="30" t="s">
        <v>128</v>
      </c>
      <c r="F254" s="12" t="s">
        <v>444</v>
      </c>
      <c r="G254" s="12">
        <v>17</v>
      </c>
      <c r="H254" s="31">
        <v>166</v>
      </c>
      <c r="I254" s="12"/>
      <c r="J254" s="12"/>
      <c r="K254" s="12"/>
      <c r="L254" s="31"/>
    </row>
    <row r="255" spans="1:12" ht="15.75">
      <c r="A255" s="12"/>
      <c r="B255" s="12"/>
      <c r="C255" s="12"/>
      <c r="D255" s="12"/>
      <c r="E255" s="30" t="s">
        <v>128</v>
      </c>
      <c r="F255" s="12" t="s">
        <v>445</v>
      </c>
      <c r="G255" s="12">
        <v>10</v>
      </c>
      <c r="H255" s="31">
        <v>72</v>
      </c>
      <c r="I255" s="12"/>
      <c r="J255" s="12"/>
      <c r="K255" s="12"/>
      <c r="L255" s="31"/>
    </row>
    <row r="256" spans="1:12" ht="15.75">
      <c r="A256" s="12"/>
      <c r="B256" s="12"/>
      <c r="C256" s="12"/>
      <c r="D256" s="12"/>
      <c r="E256" s="30" t="s">
        <v>128</v>
      </c>
      <c r="F256" s="12" t="s">
        <v>446</v>
      </c>
      <c r="G256" s="12">
        <v>14</v>
      </c>
      <c r="H256" s="31">
        <v>124</v>
      </c>
      <c r="I256" s="12"/>
      <c r="J256" s="12"/>
      <c r="K256" s="12"/>
      <c r="L256" s="31"/>
    </row>
    <row r="257" spans="1:12" ht="15.75">
      <c r="A257" s="12"/>
      <c r="B257" s="12"/>
      <c r="C257" s="12"/>
      <c r="D257" s="12"/>
      <c r="E257" s="30" t="s">
        <v>128</v>
      </c>
      <c r="F257" s="12" t="s">
        <v>447</v>
      </c>
      <c r="G257" s="12">
        <v>15</v>
      </c>
      <c r="H257" s="31">
        <v>138</v>
      </c>
      <c r="I257" s="12"/>
      <c r="J257" s="12"/>
      <c r="K257" s="12"/>
      <c r="L257" s="31"/>
    </row>
    <row r="258" spans="1:12" ht="15.75">
      <c r="A258" s="12"/>
      <c r="B258" s="12"/>
      <c r="C258" s="12"/>
      <c r="D258" s="12"/>
      <c r="E258" s="30" t="s">
        <v>128</v>
      </c>
      <c r="F258" s="12" t="s">
        <v>448</v>
      </c>
      <c r="G258" s="12">
        <v>15</v>
      </c>
      <c r="H258" s="31">
        <v>138</v>
      </c>
      <c r="I258" s="12"/>
      <c r="J258" s="12"/>
      <c r="K258" s="12"/>
      <c r="L258" s="31"/>
    </row>
    <row r="259" spans="1:12" ht="15.75">
      <c r="A259" s="12"/>
      <c r="B259" s="12"/>
      <c r="C259" s="12"/>
      <c r="D259" s="12"/>
      <c r="E259" s="30" t="s">
        <v>128</v>
      </c>
      <c r="F259" s="12" t="s">
        <v>449</v>
      </c>
      <c r="G259" s="12">
        <v>15</v>
      </c>
      <c r="H259" s="31">
        <v>138</v>
      </c>
      <c r="I259" s="12"/>
      <c r="J259" s="12"/>
      <c r="K259" s="12"/>
      <c r="L259" s="31"/>
    </row>
    <row r="260" spans="1:12" ht="15.75">
      <c r="A260" s="12"/>
      <c r="B260" s="12"/>
      <c r="C260" s="12"/>
      <c r="D260" s="12"/>
      <c r="E260" s="30" t="s">
        <v>130</v>
      </c>
      <c r="F260" s="12" t="s">
        <v>450</v>
      </c>
      <c r="G260" s="12">
        <v>5</v>
      </c>
      <c r="H260" s="31">
        <v>15</v>
      </c>
      <c r="I260" s="12"/>
      <c r="J260" s="12"/>
      <c r="K260" s="12"/>
      <c r="L260" s="31"/>
    </row>
    <row r="261" spans="1:12" ht="15.75">
      <c r="A261" s="12"/>
      <c r="B261" s="12"/>
      <c r="C261" s="12"/>
      <c r="D261" s="12"/>
      <c r="E261" s="30" t="s">
        <v>130</v>
      </c>
      <c r="F261" s="12" t="s">
        <v>451</v>
      </c>
      <c r="G261" s="12">
        <v>5</v>
      </c>
      <c r="H261" s="31">
        <v>15</v>
      </c>
      <c r="I261" s="12"/>
      <c r="J261" s="12"/>
      <c r="K261" s="12"/>
      <c r="L261" s="31"/>
    </row>
    <row r="262" spans="1:12" ht="15.75">
      <c r="A262" s="12"/>
      <c r="B262" s="12"/>
      <c r="C262" s="12"/>
      <c r="D262" s="12"/>
      <c r="E262" s="30" t="s">
        <v>130</v>
      </c>
      <c r="F262" s="12" t="s">
        <v>452</v>
      </c>
      <c r="G262" s="12">
        <v>491</v>
      </c>
      <c r="H262" s="31">
        <v>9814</v>
      </c>
      <c r="I262" s="12"/>
      <c r="J262" s="12"/>
      <c r="K262" s="12"/>
      <c r="L262" s="31"/>
    </row>
    <row r="263" spans="1:12" ht="15.75">
      <c r="A263" s="12"/>
      <c r="B263" s="12"/>
      <c r="C263" s="12"/>
      <c r="D263" s="12"/>
      <c r="E263" s="30" t="s">
        <v>130</v>
      </c>
      <c r="F263" s="12" t="s">
        <v>453</v>
      </c>
      <c r="G263" s="12">
        <v>17</v>
      </c>
      <c r="H263" s="31">
        <v>149</v>
      </c>
      <c r="I263" s="12"/>
      <c r="J263" s="12"/>
      <c r="K263" s="12"/>
      <c r="L263" s="31"/>
    </row>
    <row r="264" spans="1:12" ht="15.75">
      <c r="A264" s="12"/>
      <c r="B264" s="12"/>
      <c r="C264" s="12"/>
      <c r="D264" s="12"/>
      <c r="E264" s="30" t="s">
        <v>130</v>
      </c>
      <c r="F264" s="12" t="s">
        <v>454</v>
      </c>
      <c r="G264" s="12">
        <v>9</v>
      </c>
      <c r="H264" s="31">
        <v>51</v>
      </c>
      <c r="I264" s="12"/>
      <c r="J264" s="12"/>
      <c r="K264" s="12"/>
      <c r="L264" s="31"/>
    </row>
    <row r="265" spans="1:12" ht="15.75">
      <c r="A265" s="12"/>
      <c r="B265" s="12"/>
      <c r="C265" s="12"/>
      <c r="D265" s="12"/>
      <c r="E265" s="30" t="s">
        <v>130</v>
      </c>
      <c r="F265" s="12" t="s">
        <v>455</v>
      </c>
      <c r="G265" s="12">
        <v>9</v>
      </c>
      <c r="H265" s="31">
        <v>51</v>
      </c>
      <c r="I265" s="12"/>
      <c r="J265" s="12"/>
      <c r="K265" s="12"/>
      <c r="L265" s="31"/>
    </row>
    <row r="266" spans="1:12" ht="15.75">
      <c r="A266" s="12"/>
      <c r="B266" s="12"/>
      <c r="C266" s="12"/>
      <c r="D266" s="12"/>
      <c r="E266" s="30" t="s">
        <v>130</v>
      </c>
      <c r="F266" s="12" t="s">
        <v>456</v>
      </c>
      <c r="G266" s="12">
        <v>10</v>
      </c>
      <c r="H266" s="31">
        <v>62</v>
      </c>
      <c r="I266" s="12"/>
      <c r="J266" s="12"/>
      <c r="K266" s="12"/>
      <c r="L266" s="31"/>
    </row>
    <row r="267" spans="1:12" ht="15.75">
      <c r="A267" s="12"/>
      <c r="B267" s="12"/>
      <c r="C267" s="12"/>
      <c r="D267" s="12"/>
      <c r="E267" s="30" t="s">
        <v>130</v>
      </c>
      <c r="F267" s="12" t="s">
        <v>457</v>
      </c>
      <c r="G267" s="12">
        <v>8</v>
      </c>
      <c r="H267" s="31">
        <v>41</v>
      </c>
      <c r="I267" s="12"/>
      <c r="J267" s="12"/>
      <c r="K267" s="12"/>
      <c r="L267" s="31"/>
    </row>
    <row r="268" spans="1:12" ht="15.75">
      <c r="A268" s="12"/>
      <c r="B268" s="12"/>
      <c r="C268" s="12"/>
      <c r="D268" s="12"/>
      <c r="E268" s="30" t="s">
        <v>128</v>
      </c>
      <c r="F268" s="12" t="s">
        <v>458</v>
      </c>
      <c r="G268" s="12">
        <v>15</v>
      </c>
      <c r="H268" s="31">
        <v>139</v>
      </c>
      <c r="I268" s="12"/>
      <c r="J268" s="12"/>
      <c r="K268" s="12"/>
      <c r="L268" s="31"/>
    </row>
    <row r="269" spans="1:12" ht="15.75">
      <c r="A269" s="12"/>
      <c r="B269" s="12"/>
      <c r="C269" s="12"/>
      <c r="D269" s="12"/>
      <c r="E269" s="30" t="s">
        <v>128</v>
      </c>
      <c r="F269" s="12" t="s">
        <v>459</v>
      </c>
      <c r="G269" s="12">
        <v>4</v>
      </c>
      <c r="H269" s="31">
        <v>12</v>
      </c>
      <c r="I269" s="12"/>
      <c r="J269" s="12"/>
      <c r="K269" s="12"/>
      <c r="L269" s="31"/>
    </row>
    <row r="270" spans="1:12" ht="15.75">
      <c r="A270" s="12"/>
      <c r="B270" s="12"/>
      <c r="C270" s="12"/>
      <c r="D270" s="12"/>
      <c r="E270" s="30" t="s">
        <v>128</v>
      </c>
      <c r="F270" s="12" t="s">
        <v>460</v>
      </c>
      <c r="G270" s="12">
        <v>9</v>
      </c>
      <c r="H270" s="31">
        <v>61</v>
      </c>
      <c r="I270" s="12"/>
      <c r="J270" s="12"/>
      <c r="K270" s="12"/>
      <c r="L270" s="31"/>
    </row>
    <row r="271" spans="1:12" ht="15.75">
      <c r="A271" s="12"/>
      <c r="B271" s="12"/>
      <c r="C271" s="12"/>
      <c r="D271" s="12"/>
      <c r="E271" s="30" t="s">
        <v>130</v>
      </c>
      <c r="F271" s="12" t="s">
        <v>461</v>
      </c>
      <c r="G271" s="12">
        <v>34</v>
      </c>
      <c r="H271" s="31">
        <v>408</v>
      </c>
      <c r="I271" s="12"/>
      <c r="J271" s="12"/>
      <c r="K271" s="12"/>
      <c r="L271" s="31"/>
    </row>
    <row r="272" spans="1:12" ht="15.75">
      <c r="A272" s="12"/>
      <c r="B272" s="12"/>
      <c r="C272" s="12"/>
      <c r="D272" s="12"/>
      <c r="E272" s="30" t="s">
        <v>130</v>
      </c>
      <c r="F272" s="12" t="s">
        <v>462</v>
      </c>
      <c r="G272" s="12">
        <v>72</v>
      </c>
      <c r="H272" s="31">
        <v>1073</v>
      </c>
      <c r="I272" s="12"/>
      <c r="J272" s="12"/>
      <c r="K272" s="12"/>
      <c r="L272" s="31"/>
    </row>
    <row r="273" spans="1:12" ht="15.75">
      <c r="A273" s="12"/>
      <c r="B273" s="12"/>
      <c r="C273" s="12"/>
      <c r="D273" s="12"/>
      <c r="E273" s="30" t="s">
        <v>130</v>
      </c>
      <c r="F273" s="12" t="s">
        <v>463</v>
      </c>
      <c r="G273" s="12">
        <v>16</v>
      </c>
      <c r="H273" s="31">
        <v>137</v>
      </c>
      <c r="I273" s="12"/>
      <c r="J273" s="12"/>
      <c r="K273" s="12"/>
      <c r="L273" s="31"/>
    </row>
    <row r="274" spans="1:12" ht="15.75">
      <c r="A274" s="12"/>
      <c r="B274" s="12"/>
      <c r="C274" s="12"/>
      <c r="D274" s="12"/>
      <c r="E274" s="30" t="s">
        <v>128</v>
      </c>
      <c r="F274" s="12" t="s">
        <v>464</v>
      </c>
      <c r="G274" s="12">
        <v>6</v>
      </c>
      <c r="H274" s="31">
        <v>29</v>
      </c>
      <c r="I274" s="12"/>
      <c r="J274" s="12"/>
      <c r="K274" s="12"/>
      <c r="L274" s="31"/>
    </row>
    <row r="275" spans="1:12" ht="15.75">
      <c r="A275" s="12"/>
      <c r="B275" s="12"/>
      <c r="C275" s="12"/>
      <c r="D275" s="12"/>
      <c r="E275" s="30" t="s">
        <v>130</v>
      </c>
      <c r="F275" s="12" t="s">
        <v>465</v>
      </c>
      <c r="G275" s="12">
        <v>24</v>
      </c>
      <c r="H275" s="31">
        <v>252</v>
      </c>
      <c r="I275" s="12"/>
      <c r="J275" s="12"/>
      <c r="K275" s="12"/>
      <c r="L275" s="31"/>
    </row>
    <row r="276" spans="1:12" ht="15.75">
      <c r="A276" s="12"/>
      <c r="B276" s="12"/>
      <c r="C276" s="12"/>
      <c r="D276" s="12"/>
      <c r="E276" s="30" t="s">
        <v>130</v>
      </c>
      <c r="F276" s="12" t="s">
        <v>466</v>
      </c>
      <c r="G276" s="12">
        <v>17</v>
      </c>
      <c r="H276" s="31">
        <v>152</v>
      </c>
      <c r="I276" s="12"/>
      <c r="J276" s="12"/>
      <c r="K276" s="12"/>
      <c r="L276" s="31"/>
    </row>
    <row r="277" spans="1:12" ht="15.75">
      <c r="A277" s="12"/>
      <c r="B277" s="12"/>
      <c r="C277" s="12"/>
      <c r="D277" s="12"/>
      <c r="E277" s="30" t="s">
        <v>130</v>
      </c>
      <c r="F277" s="12" t="s">
        <v>467</v>
      </c>
      <c r="G277" s="12">
        <v>17</v>
      </c>
      <c r="H277" s="31">
        <v>152</v>
      </c>
      <c r="I277" s="12"/>
      <c r="J277" s="12"/>
      <c r="K277" s="12"/>
      <c r="L277" s="31"/>
    </row>
    <row r="278" spans="1:12" ht="15.75">
      <c r="A278" s="12"/>
      <c r="B278" s="12"/>
      <c r="C278" s="12"/>
      <c r="D278" s="12"/>
      <c r="E278" s="30" t="s">
        <v>130</v>
      </c>
      <c r="F278" s="12" t="s">
        <v>468</v>
      </c>
      <c r="G278" s="12">
        <v>17</v>
      </c>
      <c r="H278" s="31">
        <v>152</v>
      </c>
      <c r="I278" s="12"/>
      <c r="J278" s="12"/>
      <c r="K278" s="12"/>
      <c r="L278" s="31"/>
    </row>
    <row r="279" spans="1:12" ht="15.75">
      <c r="A279" s="12"/>
      <c r="B279" s="12"/>
      <c r="C279" s="12"/>
      <c r="D279" s="12"/>
      <c r="E279" s="30" t="s">
        <v>130</v>
      </c>
      <c r="F279" s="12" t="s">
        <v>469</v>
      </c>
      <c r="G279" s="12">
        <v>15</v>
      </c>
      <c r="H279" s="31">
        <v>125</v>
      </c>
      <c r="I279" s="12"/>
      <c r="J279" s="12"/>
      <c r="K279" s="12"/>
      <c r="L279" s="31"/>
    </row>
    <row r="280" spans="1:12" ht="15.75">
      <c r="A280" s="12"/>
      <c r="B280" s="12"/>
      <c r="C280" s="12"/>
      <c r="D280" s="12"/>
      <c r="E280" s="30" t="s">
        <v>130</v>
      </c>
      <c r="F280" s="12" t="s">
        <v>470</v>
      </c>
      <c r="G280" s="12">
        <v>15</v>
      </c>
      <c r="H280" s="31">
        <v>125</v>
      </c>
      <c r="I280" s="12"/>
      <c r="J280" s="12"/>
      <c r="K280" s="12"/>
      <c r="L280" s="31"/>
    </row>
    <row r="281" spans="1:12" ht="15.75">
      <c r="A281" s="12"/>
      <c r="B281" s="12"/>
      <c r="C281" s="12"/>
      <c r="D281" s="12"/>
      <c r="E281" s="30" t="s">
        <v>128</v>
      </c>
      <c r="F281" s="12" t="s">
        <v>471</v>
      </c>
      <c r="G281" s="12">
        <v>25</v>
      </c>
      <c r="H281" s="31">
        <v>293</v>
      </c>
      <c r="I281" s="12"/>
      <c r="J281" s="12"/>
      <c r="K281" s="12"/>
      <c r="L281" s="31"/>
    </row>
    <row r="282" spans="1:12" ht="15.75">
      <c r="A282" s="12"/>
      <c r="B282" s="12"/>
      <c r="C282" s="12"/>
      <c r="D282" s="12"/>
      <c r="E282" s="30" t="s">
        <v>128</v>
      </c>
      <c r="F282" s="12" t="s">
        <v>472</v>
      </c>
      <c r="G282" s="12">
        <v>15</v>
      </c>
      <c r="H282" s="31">
        <v>141</v>
      </c>
      <c r="I282" s="12"/>
      <c r="J282" s="12"/>
      <c r="K282" s="12"/>
      <c r="L282" s="31"/>
    </row>
    <row r="283" spans="1:12" ht="15.75">
      <c r="A283" s="12"/>
      <c r="B283" s="12"/>
      <c r="C283" s="12"/>
      <c r="D283" s="12"/>
      <c r="E283" s="30" t="s">
        <v>130</v>
      </c>
      <c r="F283" s="12" t="s">
        <v>473</v>
      </c>
      <c r="G283" s="12">
        <v>15</v>
      </c>
      <c r="H283" s="31">
        <v>126</v>
      </c>
      <c r="I283" s="12"/>
      <c r="J283" s="12"/>
      <c r="K283" s="12"/>
      <c r="L283" s="31"/>
    </row>
    <row r="284" spans="1:12" ht="15.75">
      <c r="A284" s="12"/>
      <c r="B284" s="12"/>
      <c r="C284" s="12"/>
      <c r="D284" s="12"/>
      <c r="E284" s="30" t="s">
        <v>128</v>
      </c>
      <c r="F284" s="12" t="s">
        <v>474</v>
      </c>
      <c r="G284" s="12">
        <v>20</v>
      </c>
      <c r="H284" s="31">
        <v>216</v>
      </c>
      <c r="I284" s="12"/>
      <c r="J284" s="12"/>
      <c r="K284" s="12"/>
      <c r="L284" s="31"/>
    </row>
    <row r="285" spans="1:12" ht="15.75">
      <c r="A285" s="12"/>
      <c r="B285" s="12"/>
      <c r="C285" s="12"/>
      <c r="D285" s="12"/>
      <c r="E285" s="30" t="s">
        <v>128</v>
      </c>
      <c r="F285" s="12" t="s">
        <v>475</v>
      </c>
      <c r="G285" s="12">
        <v>15</v>
      </c>
      <c r="H285" s="31">
        <v>142</v>
      </c>
      <c r="I285" s="12"/>
      <c r="J285" s="12"/>
      <c r="K285" s="12"/>
      <c r="L285" s="31"/>
    </row>
    <row r="286" spans="1:12" ht="15.75">
      <c r="A286" s="12"/>
      <c r="B286" s="12"/>
      <c r="C286" s="12"/>
      <c r="D286" s="12"/>
      <c r="E286" s="30" t="s">
        <v>130</v>
      </c>
      <c r="F286" s="12" t="s">
        <v>476</v>
      </c>
      <c r="G286" s="12">
        <v>17</v>
      </c>
      <c r="H286" s="31">
        <v>154</v>
      </c>
      <c r="I286" s="12"/>
      <c r="J286" s="12"/>
      <c r="K286" s="12"/>
      <c r="L286" s="31"/>
    </row>
    <row r="287" spans="1:12" ht="15.75">
      <c r="A287" s="12"/>
      <c r="B287" s="12"/>
      <c r="C287" s="12"/>
      <c r="D287" s="12"/>
      <c r="E287" s="30" t="s">
        <v>130</v>
      </c>
      <c r="F287" s="12" t="s">
        <v>477</v>
      </c>
      <c r="G287" s="12">
        <v>17</v>
      </c>
      <c r="H287" s="31">
        <v>154</v>
      </c>
      <c r="I287" s="12"/>
      <c r="J287" s="12"/>
      <c r="K287" s="12"/>
      <c r="L287" s="31"/>
    </row>
    <row r="288" spans="1:12" ht="15.75">
      <c r="A288" s="12"/>
      <c r="B288" s="12"/>
      <c r="C288" s="12"/>
      <c r="D288" s="12"/>
      <c r="E288" s="30" t="s">
        <v>130</v>
      </c>
      <c r="F288" s="12" t="s">
        <v>478</v>
      </c>
      <c r="G288" s="12">
        <v>15</v>
      </c>
      <c r="H288" s="31">
        <v>127</v>
      </c>
      <c r="I288" s="12"/>
      <c r="J288" s="12"/>
      <c r="K288" s="12"/>
      <c r="L288" s="31"/>
    </row>
    <row r="289" spans="1:12" ht="15.75">
      <c r="A289" s="12"/>
      <c r="B289" s="12"/>
      <c r="C289" s="12"/>
      <c r="D289" s="12"/>
      <c r="E289" s="30" t="s">
        <v>130</v>
      </c>
      <c r="F289" s="12" t="s">
        <v>479</v>
      </c>
      <c r="G289" s="12">
        <v>13</v>
      </c>
      <c r="H289" s="31">
        <v>101</v>
      </c>
      <c r="I289" s="12"/>
      <c r="J289" s="12"/>
      <c r="K289" s="12"/>
      <c r="L289" s="31"/>
    </row>
    <row r="290" spans="1:12" ht="15.75">
      <c r="A290" s="12"/>
      <c r="B290" s="12"/>
      <c r="C290" s="12"/>
      <c r="D290" s="12"/>
      <c r="E290" s="30" t="s">
        <v>128</v>
      </c>
      <c r="F290" s="12" t="s">
        <v>480</v>
      </c>
      <c r="G290" s="12">
        <v>24</v>
      </c>
      <c r="H290" s="31">
        <v>280</v>
      </c>
      <c r="I290" s="12"/>
      <c r="J290" s="12"/>
      <c r="K290" s="12"/>
      <c r="L290" s="31"/>
    </row>
    <row r="291" spans="1:12" ht="15.75">
      <c r="A291" s="12"/>
      <c r="B291" s="12"/>
      <c r="C291" s="12"/>
      <c r="D291" s="12"/>
      <c r="E291" s="30" t="s">
        <v>128</v>
      </c>
      <c r="F291" s="12" t="s">
        <v>481</v>
      </c>
      <c r="G291" s="12">
        <v>2</v>
      </c>
      <c r="H291" s="31">
        <v>2</v>
      </c>
      <c r="I291" s="12"/>
      <c r="J291" s="12"/>
      <c r="K291" s="12"/>
      <c r="L291" s="31"/>
    </row>
    <row r="292" spans="1:12" ht="15.75">
      <c r="A292" s="12"/>
      <c r="B292" s="12"/>
      <c r="C292" s="12"/>
      <c r="D292" s="12"/>
      <c r="E292" s="30" t="s">
        <v>128</v>
      </c>
      <c r="F292" s="12" t="s">
        <v>482</v>
      </c>
      <c r="G292" s="12">
        <v>2</v>
      </c>
      <c r="H292" s="31">
        <v>2</v>
      </c>
      <c r="I292" s="12"/>
      <c r="J292" s="12"/>
      <c r="K292" s="12"/>
      <c r="L292" s="31"/>
    </row>
    <row r="293" spans="1:12" ht="15.75">
      <c r="A293" s="12"/>
      <c r="B293" s="12"/>
      <c r="C293" s="12"/>
      <c r="D293" s="12"/>
      <c r="E293" s="30" t="s">
        <v>128</v>
      </c>
      <c r="F293" s="12" t="s">
        <v>483</v>
      </c>
      <c r="G293" s="12">
        <v>2</v>
      </c>
      <c r="H293" s="31">
        <v>2</v>
      </c>
      <c r="I293" s="12"/>
      <c r="J293" s="12"/>
      <c r="K293" s="12"/>
      <c r="L293" s="31"/>
    </row>
    <row r="294" spans="1:12" ht="15.75">
      <c r="A294" s="12"/>
      <c r="B294" s="12"/>
      <c r="C294" s="12"/>
      <c r="D294" s="12"/>
      <c r="E294" s="30" t="s">
        <v>128</v>
      </c>
      <c r="F294" s="12" t="s">
        <v>484</v>
      </c>
      <c r="G294" s="12">
        <v>2</v>
      </c>
      <c r="H294" s="31">
        <v>2</v>
      </c>
      <c r="I294" s="12"/>
      <c r="J294" s="12"/>
      <c r="K294" s="12"/>
      <c r="L294" s="31"/>
    </row>
    <row r="295" spans="1:12" ht="15.75">
      <c r="A295" s="12"/>
      <c r="B295" s="12"/>
      <c r="C295" s="12"/>
      <c r="D295" s="12"/>
      <c r="E295" s="30" t="s">
        <v>128</v>
      </c>
      <c r="F295" s="12" t="s">
        <v>485</v>
      </c>
      <c r="G295" s="12">
        <v>2</v>
      </c>
      <c r="H295" s="31">
        <v>2</v>
      </c>
      <c r="I295" s="12"/>
      <c r="J295" s="12"/>
      <c r="K295" s="12"/>
      <c r="L295" s="31"/>
    </row>
    <row r="296" spans="1:12" ht="15.75">
      <c r="A296" s="12"/>
      <c r="B296" s="12"/>
      <c r="C296" s="12"/>
      <c r="D296" s="12"/>
      <c r="E296" s="30" t="s">
        <v>128</v>
      </c>
      <c r="F296" s="12" t="s">
        <v>486</v>
      </c>
      <c r="G296" s="12">
        <v>20</v>
      </c>
      <c r="H296" s="31">
        <v>218</v>
      </c>
      <c r="I296" s="12"/>
      <c r="J296" s="12"/>
      <c r="K296" s="12"/>
      <c r="L296" s="31"/>
    </row>
    <row r="297" spans="1:12" ht="15.75">
      <c r="A297" s="12"/>
      <c r="B297" s="12"/>
      <c r="C297" s="12"/>
      <c r="D297" s="12"/>
      <c r="E297" s="30" t="s">
        <v>130</v>
      </c>
      <c r="F297" s="12" t="s">
        <v>487</v>
      </c>
      <c r="G297" s="12">
        <v>33</v>
      </c>
      <c r="H297" s="31">
        <v>400</v>
      </c>
      <c r="I297" s="12"/>
      <c r="J297" s="12"/>
      <c r="K297" s="12"/>
      <c r="L297" s="31"/>
    </row>
    <row r="298" spans="1:12" ht="15.75">
      <c r="A298" s="12"/>
      <c r="B298" s="12"/>
      <c r="C298" s="12"/>
      <c r="D298" s="12"/>
      <c r="E298" s="30" t="s">
        <v>128</v>
      </c>
      <c r="F298" s="12" t="s">
        <v>488</v>
      </c>
      <c r="G298" s="12">
        <v>17</v>
      </c>
      <c r="H298" s="31">
        <v>173</v>
      </c>
      <c r="I298" s="12"/>
      <c r="J298" s="12"/>
      <c r="K298" s="12"/>
      <c r="L298" s="31"/>
    </row>
    <row r="299" spans="1:12" ht="15.75">
      <c r="A299" s="12"/>
      <c r="B299" s="12"/>
      <c r="C299" s="12"/>
      <c r="D299" s="12"/>
      <c r="E299" s="30" t="s">
        <v>130</v>
      </c>
      <c r="F299" s="12" t="s">
        <v>489</v>
      </c>
      <c r="G299" s="12">
        <v>16</v>
      </c>
      <c r="H299" s="31">
        <v>142</v>
      </c>
      <c r="I299" s="12"/>
      <c r="J299" s="12"/>
      <c r="K299" s="12"/>
      <c r="L299" s="31"/>
    </row>
    <row r="300" spans="1:12" ht="15.75">
      <c r="A300" s="12"/>
      <c r="B300" s="12"/>
      <c r="C300" s="12"/>
      <c r="D300" s="12"/>
      <c r="E300" s="30" t="s">
        <v>130</v>
      </c>
      <c r="F300" s="12" t="s">
        <v>490</v>
      </c>
      <c r="G300" s="12">
        <v>18</v>
      </c>
      <c r="H300" s="31">
        <v>170</v>
      </c>
      <c r="I300" s="12"/>
      <c r="J300" s="12"/>
      <c r="K300" s="12"/>
      <c r="L300" s="31"/>
    </row>
    <row r="301" spans="1:12" ht="15.75">
      <c r="A301" s="12"/>
      <c r="B301" s="12"/>
      <c r="C301" s="12"/>
      <c r="D301" s="12"/>
      <c r="E301" s="30" t="s">
        <v>128</v>
      </c>
      <c r="F301" s="12" t="s">
        <v>491</v>
      </c>
      <c r="G301" s="12">
        <v>15</v>
      </c>
      <c r="H301" s="31">
        <v>145</v>
      </c>
      <c r="I301" s="12"/>
      <c r="J301" s="12"/>
      <c r="K301" s="12"/>
      <c r="L301" s="31"/>
    </row>
    <row r="302" spans="1:12" ht="15.75">
      <c r="A302" s="12"/>
      <c r="B302" s="12"/>
      <c r="C302" s="12"/>
      <c r="D302" s="12"/>
      <c r="E302" s="30" t="s">
        <v>128</v>
      </c>
      <c r="F302" s="12" t="s">
        <v>492</v>
      </c>
      <c r="G302" s="12">
        <v>10</v>
      </c>
      <c r="H302" s="31">
        <v>77</v>
      </c>
      <c r="I302" s="12"/>
      <c r="J302" s="12"/>
      <c r="K302" s="12"/>
      <c r="L302" s="31"/>
    </row>
    <row r="303" spans="1:12" ht="15.75">
      <c r="A303" s="12"/>
      <c r="B303" s="12"/>
      <c r="C303" s="12"/>
      <c r="D303" s="12"/>
      <c r="E303" s="30" t="s">
        <v>130</v>
      </c>
      <c r="F303" s="12" t="s">
        <v>493</v>
      </c>
      <c r="G303" s="12">
        <v>10</v>
      </c>
      <c r="H303" s="31">
        <v>66</v>
      </c>
      <c r="I303" s="12"/>
      <c r="J303" s="12"/>
      <c r="K303" s="12"/>
      <c r="L303" s="31"/>
    </row>
    <row r="304" spans="1:12" ht="15.75">
      <c r="A304" s="12"/>
      <c r="B304" s="12"/>
      <c r="C304" s="12"/>
      <c r="D304" s="12"/>
      <c r="E304" s="30" t="s">
        <v>130</v>
      </c>
      <c r="F304" s="12" t="s">
        <v>494</v>
      </c>
      <c r="G304" s="12">
        <v>6</v>
      </c>
      <c r="H304" s="31">
        <v>25</v>
      </c>
      <c r="I304" s="12"/>
      <c r="J304" s="12"/>
      <c r="K304" s="12"/>
      <c r="L304" s="31"/>
    </row>
    <row r="305" spans="1:12" ht="15.75">
      <c r="A305" s="12"/>
      <c r="B305" s="12"/>
      <c r="C305" s="12"/>
      <c r="D305" s="12"/>
      <c r="E305" s="30" t="s">
        <v>130</v>
      </c>
      <c r="F305" s="12" t="s">
        <v>495</v>
      </c>
      <c r="G305" s="12">
        <v>16</v>
      </c>
      <c r="H305" s="31">
        <v>143</v>
      </c>
      <c r="I305" s="12"/>
      <c r="J305" s="12"/>
      <c r="K305" s="12"/>
      <c r="L305" s="31"/>
    </row>
    <row r="306" spans="1:12" ht="15.75">
      <c r="A306" s="12"/>
      <c r="B306" s="12"/>
      <c r="C306" s="12"/>
      <c r="D306" s="12"/>
      <c r="E306" s="30" t="s">
        <v>130</v>
      </c>
      <c r="F306" s="12" t="s">
        <v>496</v>
      </c>
      <c r="G306" s="12">
        <v>17</v>
      </c>
      <c r="H306" s="31">
        <v>158</v>
      </c>
      <c r="I306" s="12"/>
      <c r="J306" s="12"/>
      <c r="K306" s="12"/>
      <c r="L306" s="31"/>
    </row>
    <row r="307" spans="1:12" ht="15.75">
      <c r="A307" s="12"/>
      <c r="B307" s="12"/>
      <c r="C307" s="12"/>
      <c r="D307" s="12"/>
      <c r="E307" s="30" t="s">
        <v>130</v>
      </c>
      <c r="F307" s="12" t="s">
        <v>497</v>
      </c>
      <c r="G307" s="12">
        <v>24</v>
      </c>
      <c r="H307" s="31">
        <v>262</v>
      </c>
      <c r="I307" s="12"/>
      <c r="J307" s="12"/>
      <c r="K307" s="12"/>
      <c r="L307" s="31"/>
    </row>
    <row r="308" spans="1:12" ht="15.75">
      <c r="A308" s="12"/>
      <c r="B308" s="12"/>
      <c r="C308" s="12"/>
      <c r="D308" s="12"/>
      <c r="E308" s="30" t="s">
        <v>130</v>
      </c>
      <c r="F308" s="12" t="s">
        <v>498</v>
      </c>
      <c r="G308" s="12">
        <v>8</v>
      </c>
      <c r="H308" s="31">
        <v>45</v>
      </c>
      <c r="I308" s="12"/>
      <c r="J308" s="12"/>
      <c r="K308" s="12"/>
      <c r="L308" s="31"/>
    </row>
    <row r="309" spans="1:12" ht="15.75">
      <c r="A309" s="12"/>
      <c r="B309" s="12"/>
      <c r="C309" s="12"/>
      <c r="D309" s="12"/>
      <c r="E309" s="30" t="s">
        <v>130</v>
      </c>
      <c r="F309" s="12" t="s">
        <v>499</v>
      </c>
      <c r="G309" s="12">
        <v>37</v>
      </c>
      <c r="H309" s="31">
        <v>473</v>
      </c>
      <c r="I309" s="12"/>
      <c r="J309" s="12"/>
      <c r="K309" s="12"/>
      <c r="L309" s="31"/>
    </row>
    <row r="310" spans="1:12" ht="15.75">
      <c r="A310" s="12"/>
      <c r="B310" s="12"/>
      <c r="C310" s="12"/>
      <c r="D310" s="12"/>
      <c r="E310" s="30" t="s">
        <v>130</v>
      </c>
      <c r="F310" s="12" t="s">
        <v>500</v>
      </c>
      <c r="G310" s="12">
        <v>15</v>
      </c>
      <c r="H310" s="31">
        <v>131</v>
      </c>
      <c r="I310" s="12"/>
      <c r="J310" s="12"/>
      <c r="K310" s="12"/>
      <c r="L310" s="31"/>
    </row>
    <row r="311" spans="1:12" ht="15.75">
      <c r="A311" s="12"/>
      <c r="B311" s="12"/>
      <c r="C311" s="12"/>
      <c r="D311" s="12"/>
      <c r="E311" s="30" t="s">
        <v>130</v>
      </c>
      <c r="F311" s="12" t="s">
        <v>501</v>
      </c>
      <c r="G311" s="12">
        <v>15</v>
      </c>
      <c r="H311" s="31">
        <v>131</v>
      </c>
      <c r="I311" s="12"/>
      <c r="J311" s="12"/>
      <c r="K311" s="12"/>
      <c r="L311" s="31"/>
    </row>
    <row r="312" spans="1:12" ht="15.75">
      <c r="A312" s="12"/>
      <c r="B312" s="12"/>
      <c r="C312" s="12"/>
      <c r="D312" s="12"/>
      <c r="E312" s="30" t="s">
        <v>130</v>
      </c>
      <c r="F312" s="12" t="s">
        <v>188</v>
      </c>
      <c r="G312" s="12">
        <v>9</v>
      </c>
      <c r="H312" s="31">
        <v>56</v>
      </c>
      <c r="I312" s="12"/>
      <c r="J312" s="12"/>
      <c r="K312" s="12"/>
      <c r="L312" s="31"/>
    </row>
    <row r="313" spans="1:12" ht="15.75">
      <c r="A313" s="12"/>
      <c r="B313" s="12"/>
      <c r="C313" s="12"/>
      <c r="D313" s="12"/>
      <c r="E313" s="30" t="s">
        <v>130</v>
      </c>
      <c r="F313" s="12" t="s">
        <v>191</v>
      </c>
      <c r="G313" s="12">
        <v>9</v>
      </c>
      <c r="H313" s="31">
        <v>56</v>
      </c>
      <c r="I313" s="12"/>
      <c r="J313" s="12"/>
      <c r="K313" s="12"/>
      <c r="L313" s="31"/>
    </row>
    <row r="314" spans="1:12" ht="15.75">
      <c r="A314" s="12"/>
      <c r="B314" s="12"/>
      <c r="C314" s="12"/>
      <c r="D314" s="12"/>
      <c r="E314" s="30" t="s">
        <v>130</v>
      </c>
      <c r="F314" s="12" t="s">
        <v>502</v>
      </c>
      <c r="G314" s="12">
        <v>16</v>
      </c>
      <c r="H314" s="31">
        <v>145</v>
      </c>
      <c r="I314" s="12"/>
      <c r="J314" s="12"/>
      <c r="K314" s="12"/>
      <c r="L314" s="31"/>
    </row>
    <row r="315" spans="1:12" ht="15.75">
      <c r="A315" s="12"/>
      <c r="B315" s="12"/>
      <c r="C315" s="12"/>
      <c r="D315" s="12"/>
      <c r="E315" s="30" t="s">
        <v>130</v>
      </c>
      <c r="F315" s="12" t="s">
        <v>503</v>
      </c>
      <c r="G315" s="12">
        <v>16</v>
      </c>
      <c r="H315" s="31">
        <v>145</v>
      </c>
      <c r="I315" s="12"/>
      <c r="J315" s="12"/>
      <c r="K315" s="12"/>
      <c r="L315" s="31"/>
    </row>
    <row r="316" spans="1:12" ht="15.75">
      <c r="A316" s="12"/>
      <c r="B316" s="12"/>
      <c r="C316" s="12"/>
      <c r="D316" s="12"/>
      <c r="E316" s="30" t="s">
        <v>130</v>
      </c>
      <c r="F316" s="12" t="s">
        <v>504</v>
      </c>
      <c r="G316" s="12">
        <v>15</v>
      </c>
      <c r="H316" s="31">
        <v>132</v>
      </c>
      <c r="I316" s="12"/>
      <c r="J316" s="12"/>
      <c r="K316" s="12"/>
      <c r="L316" s="31"/>
    </row>
    <row r="317" spans="1:12" ht="15.75">
      <c r="A317" s="12"/>
      <c r="B317" s="12"/>
      <c r="C317" s="12"/>
      <c r="D317" s="12"/>
      <c r="E317" s="30" t="s">
        <v>130</v>
      </c>
      <c r="F317" s="12" t="s">
        <v>505</v>
      </c>
      <c r="G317" s="12">
        <v>15</v>
      </c>
      <c r="H317" s="31">
        <v>132</v>
      </c>
      <c r="I317" s="12"/>
      <c r="J317" s="12"/>
      <c r="K317" s="12"/>
      <c r="L317" s="31"/>
    </row>
    <row r="318" spans="1:12" ht="15.75">
      <c r="A318" s="12"/>
      <c r="B318" s="12"/>
      <c r="C318" s="12"/>
      <c r="D318" s="12"/>
      <c r="E318" s="30" t="s">
        <v>130</v>
      </c>
      <c r="F318" s="12" t="s">
        <v>506</v>
      </c>
      <c r="G318" s="12">
        <v>16</v>
      </c>
      <c r="H318" s="31">
        <v>146</v>
      </c>
      <c r="I318" s="12"/>
      <c r="J318" s="12"/>
      <c r="K318" s="12"/>
      <c r="L318" s="31"/>
    </row>
    <row r="319" spans="1:12" ht="15.75">
      <c r="A319" s="12"/>
      <c r="B319" s="12"/>
      <c r="C319" s="12"/>
      <c r="D319" s="12"/>
      <c r="E319" s="30" t="s">
        <v>130</v>
      </c>
      <c r="F319" s="12" t="s">
        <v>507</v>
      </c>
      <c r="G319" s="12">
        <v>19</v>
      </c>
      <c r="H319" s="31">
        <v>189</v>
      </c>
      <c r="I319" s="12"/>
      <c r="J319" s="12"/>
      <c r="K319" s="12"/>
      <c r="L319" s="31"/>
    </row>
    <row r="320" spans="1:12" ht="15.75">
      <c r="A320" s="12"/>
      <c r="B320" s="12"/>
      <c r="C320" s="12"/>
      <c r="D320" s="12"/>
      <c r="E320" s="30" t="s">
        <v>128</v>
      </c>
      <c r="F320" s="12" t="s">
        <v>508</v>
      </c>
      <c r="G320" s="12">
        <v>6</v>
      </c>
      <c r="H320" s="31">
        <v>32</v>
      </c>
      <c r="I320" s="12"/>
      <c r="J320" s="12"/>
      <c r="K320" s="12"/>
      <c r="L320" s="31"/>
    </row>
    <row r="321" spans="1:12" ht="15.75">
      <c r="A321" s="12"/>
      <c r="B321" s="12"/>
      <c r="C321" s="12"/>
      <c r="D321" s="12"/>
      <c r="E321" s="30" t="s">
        <v>128</v>
      </c>
      <c r="F321" s="12" t="s">
        <v>509</v>
      </c>
      <c r="G321" s="12">
        <v>6</v>
      </c>
      <c r="H321" s="31">
        <v>32</v>
      </c>
      <c r="I321" s="12"/>
      <c r="J321" s="12"/>
      <c r="K321" s="12"/>
      <c r="L321" s="31"/>
    </row>
    <row r="322" spans="1:12" ht="15.75">
      <c r="A322" s="12"/>
      <c r="B322" s="12"/>
      <c r="C322" s="12"/>
      <c r="D322" s="12"/>
      <c r="E322" s="30" t="s">
        <v>130</v>
      </c>
      <c r="F322" s="12" t="s">
        <v>510</v>
      </c>
      <c r="G322" s="12">
        <v>28</v>
      </c>
      <c r="H322" s="31">
        <v>328</v>
      </c>
      <c r="I322" s="12"/>
      <c r="J322" s="12"/>
      <c r="K322" s="12"/>
      <c r="L322" s="31"/>
    </row>
    <row r="323" spans="1:12" ht="15.75">
      <c r="A323" s="12"/>
      <c r="B323" s="12"/>
      <c r="C323" s="12"/>
      <c r="D323" s="12"/>
      <c r="E323" s="30" t="s">
        <v>130</v>
      </c>
      <c r="F323" s="12" t="s">
        <v>511</v>
      </c>
      <c r="G323" s="12">
        <v>24</v>
      </c>
      <c r="H323" s="31">
        <v>265</v>
      </c>
      <c r="I323" s="12"/>
      <c r="J323" s="12"/>
      <c r="K323" s="12"/>
      <c r="L323" s="31"/>
    </row>
    <row r="324" spans="1:12" ht="15.75">
      <c r="A324" s="12"/>
      <c r="B324" s="12"/>
      <c r="C324" s="12"/>
      <c r="D324" s="12"/>
      <c r="E324" s="30" t="s">
        <v>128</v>
      </c>
      <c r="F324" s="12" t="s">
        <v>512</v>
      </c>
      <c r="G324" s="12">
        <v>15</v>
      </c>
      <c r="H324" s="31">
        <v>148</v>
      </c>
      <c r="I324" s="12"/>
      <c r="J324" s="12"/>
      <c r="K324" s="12"/>
      <c r="L324" s="31"/>
    </row>
    <row r="325" spans="1:12" ht="15.75">
      <c r="A325" s="12"/>
      <c r="B325" s="12"/>
      <c r="C325" s="12"/>
      <c r="D325" s="12"/>
      <c r="E325" s="30" t="s">
        <v>137</v>
      </c>
      <c r="F325" s="12" t="s">
        <v>513</v>
      </c>
      <c r="G325" s="12">
        <v>17</v>
      </c>
      <c r="H325" s="31">
        <v>159</v>
      </c>
      <c r="I325" s="12"/>
      <c r="J325" s="12"/>
      <c r="K325" s="12"/>
      <c r="L325" s="31"/>
    </row>
    <row r="326" spans="1:12" ht="15.75">
      <c r="A326" s="12"/>
      <c r="B326" s="12"/>
      <c r="C326" s="12"/>
      <c r="D326" s="12"/>
      <c r="E326" s="30" t="s">
        <v>130</v>
      </c>
      <c r="F326" s="12" t="s">
        <v>514</v>
      </c>
      <c r="G326" s="12">
        <v>18</v>
      </c>
      <c r="H326" s="31">
        <v>176</v>
      </c>
      <c r="I326" s="12"/>
      <c r="J326" s="12"/>
      <c r="K326" s="12"/>
      <c r="L326" s="31"/>
    </row>
    <row r="327" spans="1:12" ht="15.75">
      <c r="A327" s="12"/>
      <c r="B327" s="12"/>
      <c r="C327" s="12"/>
      <c r="D327" s="12"/>
      <c r="E327" s="30" t="s">
        <v>128</v>
      </c>
      <c r="F327" s="12" t="s">
        <v>515</v>
      </c>
      <c r="G327" s="12">
        <v>15</v>
      </c>
      <c r="H327" s="31">
        <v>149</v>
      </c>
      <c r="I327" s="12"/>
      <c r="J327" s="12"/>
      <c r="K327" s="12"/>
      <c r="L327" s="31"/>
    </row>
    <row r="328" spans="1:12" ht="15.75">
      <c r="A328" s="12"/>
      <c r="B328" s="12"/>
      <c r="C328" s="12"/>
      <c r="D328" s="12"/>
      <c r="E328" s="30" t="s">
        <v>128</v>
      </c>
      <c r="F328" s="12" t="s">
        <v>516</v>
      </c>
      <c r="G328" s="12">
        <v>8</v>
      </c>
      <c r="H328" s="31">
        <v>55</v>
      </c>
      <c r="I328" s="12"/>
      <c r="J328" s="12"/>
      <c r="K328" s="12"/>
      <c r="L328" s="31"/>
    </row>
    <row r="329" spans="1:12" ht="15.75">
      <c r="A329" s="12"/>
      <c r="B329" s="12"/>
      <c r="C329" s="12"/>
      <c r="D329" s="12"/>
      <c r="E329" s="30" t="s">
        <v>130</v>
      </c>
      <c r="F329" s="12" t="s">
        <v>517</v>
      </c>
      <c r="G329" s="12">
        <v>15</v>
      </c>
      <c r="H329" s="31">
        <v>134</v>
      </c>
      <c r="I329" s="12"/>
      <c r="J329" s="12"/>
      <c r="K329" s="12"/>
      <c r="L329" s="31"/>
    </row>
    <row r="330" spans="1:12" ht="15.75">
      <c r="A330" s="12"/>
      <c r="B330" s="12"/>
      <c r="C330" s="12"/>
      <c r="D330" s="12"/>
      <c r="E330" s="30" t="s">
        <v>130</v>
      </c>
      <c r="F330" s="12" t="s">
        <v>518</v>
      </c>
      <c r="G330" s="12">
        <v>4</v>
      </c>
      <c r="H330" s="31">
        <v>11</v>
      </c>
      <c r="I330" s="12"/>
      <c r="J330" s="12"/>
      <c r="K330" s="12"/>
      <c r="L330" s="31"/>
    </row>
    <row r="331" spans="1:12" ht="15.75">
      <c r="A331" s="12"/>
      <c r="B331" s="12"/>
      <c r="C331" s="12"/>
      <c r="D331" s="12"/>
      <c r="E331" s="30" t="s">
        <v>130</v>
      </c>
      <c r="F331" s="12" t="s">
        <v>519</v>
      </c>
      <c r="G331" s="12">
        <v>6</v>
      </c>
      <c r="H331" s="31">
        <v>27</v>
      </c>
      <c r="I331" s="12"/>
      <c r="J331" s="12"/>
      <c r="K331" s="12"/>
      <c r="L331" s="31"/>
    </row>
    <row r="332" spans="1:12" ht="15.75">
      <c r="A332" s="12"/>
      <c r="B332" s="12"/>
      <c r="C332" s="12"/>
      <c r="D332" s="12"/>
      <c r="E332" s="30" t="s">
        <v>128</v>
      </c>
      <c r="F332" s="12" t="s">
        <v>520</v>
      </c>
      <c r="G332" s="12">
        <v>22</v>
      </c>
      <c r="H332" s="31">
        <v>258</v>
      </c>
      <c r="I332" s="12"/>
      <c r="J332" s="12"/>
      <c r="K332" s="12"/>
      <c r="L332" s="31"/>
    </row>
    <row r="333" spans="1:12" ht="15.75">
      <c r="A333" s="12"/>
      <c r="B333" s="12"/>
      <c r="C333" s="12"/>
      <c r="D333" s="12"/>
      <c r="E333" s="30" t="s">
        <v>128</v>
      </c>
      <c r="F333" s="12" t="s">
        <v>521</v>
      </c>
      <c r="G333" s="12">
        <v>15</v>
      </c>
      <c r="H333" s="31">
        <v>150</v>
      </c>
      <c r="I333" s="12"/>
      <c r="J333" s="12"/>
      <c r="K333" s="12"/>
      <c r="L333" s="31"/>
    </row>
    <row r="334" spans="1:12" ht="15.75">
      <c r="A334" s="12"/>
      <c r="B334" s="12"/>
      <c r="C334" s="12"/>
      <c r="D334" s="12"/>
      <c r="E334" s="30" t="s">
        <v>130</v>
      </c>
      <c r="F334" s="12" t="s">
        <v>214</v>
      </c>
      <c r="G334" s="12">
        <v>29</v>
      </c>
      <c r="H334" s="31">
        <v>349</v>
      </c>
      <c r="I334" s="12"/>
      <c r="J334" s="12"/>
      <c r="K334" s="12"/>
      <c r="L334" s="31"/>
    </row>
    <row r="335" spans="1:12" ht="15.75">
      <c r="A335" s="12"/>
      <c r="B335" s="12"/>
      <c r="C335" s="12"/>
      <c r="D335" s="12"/>
      <c r="E335" s="30" t="s">
        <v>128</v>
      </c>
      <c r="F335" s="12" t="s">
        <v>170</v>
      </c>
      <c r="G335" s="12">
        <v>8</v>
      </c>
      <c r="H335" s="31">
        <v>56</v>
      </c>
      <c r="I335" s="12"/>
      <c r="J335" s="12"/>
      <c r="K335" s="12"/>
      <c r="L335" s="31"/>
    </row>
    <row r="336" spans="1:12" ht="15.75">
      <c r="A336" s="12"/>
      <c r="B336" s="12"/>
      <c r="C336" s="12"/>
      <c r="D336" s="12"/>
      <c r="E336" s="30" t="s">
        <v>128</v>
      </c>
      <c r="F336" s="12" t="s">
        <v>172</v>
      </c>
      <c r="G336" s="12">
        <v>8</v>
      </c>
      <c r="H336" s="31">
        <v>56</v>
      </c>
      <c r="I336" s="12"/>
      <c r="J336" s="12"/>
      <c r="K336" s="12"/>
      <c r="L336" s="31"/>
    </row>
    <row r="337" spans="1:12" ht="15.75">
      <c r="A337" s="12"/>
      <c r="B337" s="12"/>
      <c r="C337" s="12"/>
      <c r="D337" s="12"/>
      <c r="E337" s="30" t="s">
        <v>130</v>
      </c>
      <c r="F337" s="12" t="s">
        <v>522</v>
      </c>
      <c r="G337" s="12">
        <v>23</v>
      </c>
      <c r="H337" s="31">
        <v>254</v>
      </c>
      <c r="I337" s="12"/>
      <c r="J337" s="12"/>
      <c r="K337" s="12"/>
      <c r="L337" s="31"/>
    </row>
    <row r="338" spans="1:12" ht="15.75">
      <c r="A338" s="12"/>
      <c r="B338" s="12"/>
      <c r="C338" s="12"/>
      <c r="D338" s="12"/>
      <c r="E338" s="30" t="s">
        <v>130</v>
      </c>
      <c r="F338" s="12" t="s">
        <v>523</v>
      </c>
      <c r="G338" s="12">
        <v>14</v>
      </c>
      <c r="H338" s="31">
        <v>122</v>
      </c>
      <c r="I338" s="12"/>
      <c r="J338" s="12"/>
      <c r="K338" s="12"/>
      <c r="L338" s="31"/>
    </row>
    <row r="339" spans="1:12" ht="15.75">
      <c r="A339" s="12"/>
      <c r="B339" s="12"/>
      <c r="C339" s="12"/>
      <c r="D339" s="12"/>
      <c r="E339" s="30" t="s">
        <v>130</v>
      </c>
      <c r="F339" s="12" t="s">
        <v>524</v>
      </c>
      <c r="G339" s="12">
        <v>15</v>
      </c>
      <c r="H339" s="31">
        <v>136</v>
      </c>
      <c r="I339" s="12"/>
      <c r="J339" s="12"/>
      <c r="K339" s="12"/>
      <c r="L339" s="31"/>
    </row>
    <row r="340" spans="1:12" ht="15.75">
      <c r="A340" s="12"/>
      <c r="B340" s="12"/>
      <c r="C340" s="12"/>
      <c r="D340" s="12"/>
      <c r="E340" s="30" t="s">
        <v>130</v>
      </c>
      <c r="F340" s="12" t="s">
        <v>525</v>
      </c>
      <c r="G340" s="12">
        <v>15</v>
      </c>
      <c r="H340" s="31">
        <v>136</v>
      </c>
      <c r="I340" s="12"/>
      <c r="J340" s="12"/>
      <c r="K340" s="12"/>
      <c r="L340" s="31"/>
    </row>
    <row r="341" spans="1:12" ht="15.75">
      <c r="A341" s="12"/>
      <c r="B341" s="12"/>
      <c r="C341" s="12"/>
      <c r="D341" s="12"/>
      <c r="E341" s="30" t="s">
        <v>130</v>
      </c>
      <c r="F341" s="12" t="s">
        <v>526</v>
      </c>
      <c r="G341" s="12">
        <v>15</v>
      </c>
      <c r="H341" s="31">
        <v>136</v>
      </c>
      <c r="I341" s="12"/>
      <c r="J341" s="12"/>
      <c r="K341" s="12"/>
      <c r="L341" s="31"/>
    </row>
    <row r="342" spans="1:12" ht="15.75">
      <c r="A342" s="12"/>
      <c r="B342" s="12"/>
      <c r="C342" s="12"/>
      <c r="D342" s="12"/>
      <c r="E342" s="30" t="s">
        <v>130</v>
      </c>
      <c r="F342" s="12" t="s">
        <v>527</v>
      </c>
      <c r="G342" s="12">
        <v>15</v>
      </c>
      <c r="H342" s="31">
        <v>136</v>
      </c>
      <c r="I342" s="12"/>
      <c r="J342" s="12"/>
      <c r="K342" s="12"/>
      <c r="L342" s="31"/>
    </row>
    <row r="343" spans="1:12" ht="15.75">
      <c r="A343" s="12"/>
      <c r="B343" s="12"/>
      <c r="C343" s="12"/>
      <c r="D343" s="12"/>
      <c r="E343" s="30" t="s">
        <v>130</v>
      </c>
      <c r="F343" s="12" t="s">
        <v>528</v>
      </c>
      <c r="G343" s="12">
        <v>20</v>
      </c>
      <c r="H343" s="31">
        <v>209</v>
      </c>
      <c r="I343" s="12"/>
      <c r="J343" s="12"/>
      <c r="K343" s="12"/>
      <c r="L343" s="31"/>
    </row>
    <row r="344" spans="1:12" ht="15.75">
      <c r="A344" s="12"/>
      <c r="B344" s="12"/>
      <c r="C344" s="12"/>
      <c r="D344" s="12"/>
      <c r="E344" s="30" t="s">
        <v>130</v>
      </c>
      <c r="F344" s="12" t="s">
        <v>529</v>
      </c>
      <c r="G344" s="12">
        <v>32</v>
      </c>
      <c r="H344" s="31">
        <v>401</v>
      </c>
      <c r="I344" s="12"/>
      <c r="J344" s="12"/>
      <c r="K344" s="12"/>
      <c r="L344" s="31"/>
    </row>
    <row r="345" spans="1:12" ht="15.75">
      <c r="A345" s="12"/>
      <c r="B345" s="12"/>
      <c r="C345" s="12"/>
      <c r="D345" s="12"/>
      <c r="E345" s="30" t="s">
        <v>130</v>
      </c>
      <c r="F345" s="12" t="s">
        <v>530</v>
      </c>
      <c r="G345" s="12">
        <v>6</v>
      </c>
      <c r="H345" s="31">
        <v>28</v>
      </c>
      <c r="I345" s="12"/>
      <c r="J345" s="12"/>
      <c r="K345" s="12"/>
      <c r="L345" s="31"/>
    </row>
    <row r="346" spans="1:12" ht="15.75">
      <c r="A346" s="12"/>
      <c r="B346" s="12"/>
      <c r="C346" s="12"/>
      <c r="D346" s="12"/>
      <c r="E346" s="30" t="s">
        <v>130</v>
      </c>
      <c r="F346" s="12" t="s">
        <v>531</v>
      </c>
      <c r="G346" s="12">
        <v>51</v>
      </c>
      <c r="H346" s="31">
        <v>732</v>
      </c>
      <c r="I346" s="12"/>
      <c r="J346" s="12"/>
      <c r="K346" s="12"/>
      <c r="L346" s="31"/>
    </row>
    <row r="347" spans="1:12" ht="15.75">
      <c r="A347" s="12"/>
      <c r="B347" s="12"/>
      <c r="C347" s="12"/>
      <c r="D347" s="12"/>
      <c r="E347" s="30" t="s">
        <v>130</v>
      </c>
      <c r="F347" s="12" t="s">
        <v>532</v>
      </c>
      <c r="G347" s="12">
        <v>44</v>
      </c>
      <c r="H347" s="31">
        <v>608</v>
      </c>
      <c r="I347" s="12"/>
      <c r="J347" s="12"/>
      <c r="K347" s="12"/>
      <c r="L347" s="31"/>
    </row>
    <row r="348" spans="1:12" ht="15.75">
      <c r="A348" s="12"/>
      <c r="B348" s="12"/>
      <c r="C348" s="12"/>
      <c r="D348" s="12"/>
      <c r="E348" s="30" t="s">
        <v>128</v>
      </c>
      <c r="F348" s="12" t="s">
        <v>533</v>
      </c>
      <c r="G348" s="12">
        <v>4</v>
      </c>
      <c r="H348" s="31">
        <v>15</v>
      </c>
      <c r="I348" s="12"/>
      <c r="J348" s="12"/>
      <c r="K348" s="12"/>
      <c r="L348" s="31"/>
    </row>
    <row r="349" spans="1:12" ht="15.75">
      <c r="A349" s="12"/>
      <c r="B349" s="12"/>
      <c r="C349" s="12"/>
      <c r="D349" s="12"/>
      <c r="E349" s="30" t="s">
        <v>128</v>
      </c>
      <c r="F349" s="12" t="s">
        <v>534</v>
      </c>
      <c r="G349" s="12">
        <v>4</v>
      </c>
      <c r="H349" s="31">
        <v>15</v>
      </c>
      <c r="I349" s="12"/>
      <c r="J349" s="12"/>
      <c r="K349" s="12"/>
      <c r="L349" s="31"/>
    </row>
    <row r="350" spans="1:12" ht="15.75">
      <c r="A350" s="12"/>
      <c r="B350" s="12"/>
      <c r="C350" s="12"/>
      <c r="D350" s="12"/>
      <c r="E350" s="30" t="s">
        <v>128</v>
      </c>
      <c r="F350" s="12" t="s">
        <v>535</v>
      </c>
      <c r="G350" s="12">
        <v>5</v>
      </c>
      <c r="H350" s="31">
        <v>24</v>
      </c>
      <c r="I350" s="12"/>
      <c r="J350" s="12"/>
      <c r="K350" s="12"/>
      <c r="L350" s="31"/>
    </row>
    <row r="351" spans="1:12" ht="15.75">
      <c r="A351" s="12"/>
      <c r="B351" s="12"/>
      <c r="C351" s="12"/>
      <c r="D351" s="12"/>
      <c r="E351" s="30" t="s">
        <v>128</v>
      </c>
      <c r="F351" s="12" t="s">
        <v>183</v>
      </c>
      <c r="G351" s="12">
        <v>8</v>
      </c>
      <c r="H351" s="31">
        <v>57</v>
      </c>
      <c r="I351" s="12"/>
      <c r="J351" s="12"/>
      <c r="K351" s="12"/>
      <c r="L351" s="31"/>
    </row>
    <row r="352" spans="1:12" ht="15.75">
      <c r="A352" s="12"/>
      <c r="B352" s="12"/>
      <c r="C352" s="12"/>
      <c r="D352" s="12"/>
      <c r="E352" s="30" t="s">
        <v>128</v>
      </c>
      <c r="F352" s="12" t="s">
        <v>536</v>
      </c>
      <c r="G352" s="12">
        <v>16</v>
      </c>
      <c r="H352" s="31">
        <v>168</v>
      </c>
      <c r="I352" s="12"/>
      <c r="J352" s="12"/>
      <c r="K352" s="12"/>
      <c r="L352" s="31"/>
    </row>
    <row r="353" spans="1:12" ht="15.75">
      <c r="A353" s="12"/>
      <c r="B353" s="12"/>
      <c r="C353" s="12"/>
      <c r="D353" s="12"/>
      <c r="E353" s="30" t="s">
        <v>130</v>
      </c>
      <c r="F353" s="12" t="s">
        <v>537</v>
      </c>
      <c r="G353" s="12">
        <v>15</v>
      </c>
      <c r="H353" s="31">
        <v>138</v>
      </c>
      <c r="I353" s="12"/>
      <c r="J353" s="12"/>
      <c r="K353" s="12"/>
      <c r="L353" s="31"/>
    </row>
    <row r="354" spans="1:12" ht="15.75">
      <c r="A354" s="12"/>
      <c r="B354" s="12"/>
      <c r="C354" s="12"/>
      <c r="D354" s="12"/>
      <c r="E354" s="30" t="s">
        <v>128</v>
      </c>
      <c r="F354" s="12" t="s">
        <v>538</v>
      </c>
      <c r="G354" s="12">
        <v>9</v>
      </c>
      <c r="H354" s="31">
        <v>70</v>
      </c>
      <c r="I354" s="12"/>
      <c r="J354" s="12"/>
      <c r="K354" s="12"/>
      <c r="L354" s="31"/>
    </row>
    <row r="355" spans="1:12" ht="15.75">
      <c r="A355" s="12"/>
      <c r="B355" s="12"/>
      <c r="C355" s="12"/>
      <c r="D355" s="12"/>
      <c r="E355" s="30" t="s">
        <v>128</v>
      </c>
      <c r="F355" s="12" t="s">
        <v>539</v>
      </c>
      <c r="G355" s="12">
        <v>24</v>
      </c>
      <c r="H355" s="31">
        <v>296</v>
      </c>
      <c r="I355" s="12"/>
      <c r="J355" s="12"/>
      <c r="K355" s="12"/>
      <c r="L355" s="31"/>
    </row>
    <row r="356" spans="1:12" ht="15.75">
      <c r="A356" s="12"/>
      <c r="B356" s="12"/>
      <c r="C356" s="12"/>
      <c r="D356" s="12"/>
      <c r="E356" s="30" t="s">
        <v>130</v>
      </c>
      <c r="F356" s="12" t="s">
        <v>540</v>
      </c>
      <c r="G356" s="12">
        <v>25</v>
      </c>
      <c r="H356" s="31">
        <v>290</v>
      </c>
      <c r="I356" s="12"/>
      <c r="J356" s="12"/>
      <c r="K356" s="12"/>
      <c r="L356" s="31"/>
    </row>
    <row r="357" spans="1:12" ht="15.75">
      <c r="A357" s="12"/>
      <c r="B357" s="12"/>
      <c r="C357" s="12"/>
      <c r="D357" s="12"/>
      <c r="E357" s="30" t="s">
        <v>130</v>
      </c>
      <c r="F357" s="12" t="s">
        <v>541</v>
      </c>
      <c r="G357" s="12">
        <v>15</v>
      </c>
      <c r="H357" s="31">
        <v>139</v>
      </c>
      <c r="I357" s="12"/>
      <c r="J357" s="12"/>
      <c r="K357" s="12"/>
      <c r="L357" s="31"/>
    </row>
    <row r="358" spans="1:12" ht="15.75">
      <c r="A358" s="12"/>
      <c r="B358" s="12"/>
      <c r="C358" s="12"/>
      <c r="D358" s="12"/>
      <c r="E358" s="30" t="s">
        <v>128</v>
      </c>
      <c r="F358" s="12" t="s">
        <v>258</v>
      </c>
      <c r="G358" s="12">
        <v>8</v>
      </c>
      <c r="H358" s="31">
        <v>58</v>
      </c>
      <c r="I358" s="12"/>
      <c r="J358" s="12"/>
      <c r="K358" s="12"/>
      <c r="L358" s="31"/>
    </row>
    <row r="359" spans="1:12" ht="15.75">
      <c r="A359" s="12"/>
      <c r="B359" s="12"/>
      <c r="C359" s="12"/>
      <c r="D359" s="12"/>
      <c r="E359" s="30" t="s">
        <v>128</v>
      </c>
      <c r="F359" s="12" t="s">
        <v>542</v>
      </c>
      <c r="G359" s="12">
        <v>3</v>
      </c>
      <c r="H359" s="31">
        <v>8</v>
      </c>
      <c r="I359" s="12"/>
      <c r="J359" s="12"/>
      <c r="K359" s="12"/>
      <c r="L359" s="31"/>
    </row>
    <row r="360" spans="1:12" ht="15.75">
      <c r="A360" s="12"/>
      <c r="B360" s="12"/>
      <c r="C360" s="12"/>
      <c r="D360" s="12"/>
      <c r="E360" s="30" t="s">
        <v>128</v>
      </c>
      <c r="F360" s="12" t="s">
        <v>543</v>
      </c>
      <c r="G360" s="12">
        <v>22</v>
      </c>
      <c r="H360" s="31">
        <v>265</v>
      </c>
      <c r="I360" s="12"/>
      <c r="J360" s="12"/>
      <c r="K360" s="12"/>
      <c r="L360" s="31"/>
    </row>
    <row r="361" spans="1:12" ht="15.75">
      <c r="A361" s="12"/>
      <c r="B361" s="12"/>
      <c r="C361" s="12"/>
      <c r="D361" s="12"/>
      <c r="E361" s="30" t="s">
        <v>130</v>
      </c>
      <c r="F361" s="12" t="s">
        <v>544</v>
      </c>
      <c r="G361" s="12">
        <v>32</v>
      </c>
      <c r="H361" s="31">
        <v>406</v>
      </c>
      <c r="I361" s="12"/>
      <c r="J361" s="12"/>
      <c r="K361" s="12"/>
      <c r="L361" s="31"/>
    </row>
    <row r="362" spans="1:12" ht="15.75">
      <c r="A362" s="12"/>
      <c r="B362" s="12"/>
      <c r="C362" s="12"/>
      <c r="D362" s="12"/>
      <c r="E362" s="30" t="s">
        <v>128</v>
      </c>
      <c r="F362" s="12" t="s">
        <v>545</v>
      </c>
      <c r="G362" s="12">
        <v>16</v>
      </c>
      <c r="H362" s="31">
        <v>171</v>
      </c>
      <c r="I362" s="12"/>
      <c r="J362" s="12"/>
      <c r="K362" s="12"/>
      <c r="L362" s="31"/>
    </row>
    <row r="363" spans="1:12" ht="15.75">
      <c r="A363" s="12"/>
      <c r="B363" s="12"/>
      <c r="C363" s="12"/>
      <c r="D363" s="12"/>
      <c r="E363" s="30" t="s">
        <v>128</v>
      </c>
      <c r="F363" s="12" t="s">
        <v>178</v>
      </c>
      <c r="G363" s="12">
        <v>16</v>
      </c>
      <c r="H363" s="31">
        <v>171</v>
      </c>
      <c r="I363" s="12"/>
      <c r="J363" s="12"/>
      <c r="K363" s="12"/>
      <c r="L363" s="31"/>
    </row>
    <row r="364" spans="1:12" ht="15.75">
      <c r="A364" s="12"/>
      <c r="B364" s="12"/>
      <c r="C364" s="12"/>
      <c r="D364" s="12"/>
      <c r="E364" s="30" t="s">
        <v>128</v>
      </c>
      <c r="F364" s="12" t="s">
        <v>546</v>
      </c>
      <c r="G364" s="12">
        <v>5</v>
      </c>
      <c r="H364" s="31">
        <v>25</v>
      </c>
      <c r="I364" s="12"/>
      <c r="J364" s="12"/>
      <c r="K364" s="12"/>
      <c r="L364" s="31"/>
    </row>
    <row r="365" spans="1:12" ht="15.75">
      <c r="A365" s="12"/>
      <c r="B365" s="12"/>
      <c r="C365" s="12"/>
      <c r="D365" s="12"/>
      <c r="E365" s="30" t="s">
        <v>128</v>
      </c>
      <c r="F365" s="12" t="s">
        <v>547</v>
      </c>
      <c r="G365" s="12">
        <v>15</v>
      </c>
      <c r="H365" s="31">
        <v>156</v>
      </c>
      <c r="I365" s="12"/>
      <c r="J365" s="12"/>
      <c r="K365" s="12"/>
      <c r="L365" s="31"/>
    </row>
    <row r="366" spans="1:12" ht="15.75">
      <c r="A366" s="12"/>
      <c r="B366" s="12"/>
      <c r="C366" s="12"/>
      <c r="D366" s="12"/>
      <c r="E366" s="30" t="s">
        <v>128</v>
      </c>
      <c r="F366" s="12" t="s">
        <v>548</v>
      </c>
      <c r="G366" s="12">
        <v>15</v>
      </c>
      <c r="H366" s="31">
        <v>156</v>
      </c>
      <c r="I366" s="12"/>
      <c r="J366" s="12"/>
      <c r="K366" s="12"/>
      <c r="L366" s="31"/>
    </row>
    <row r="367" spans="1:12" ht="15.75">
      <c r="A367" s="12"/>
      <c r="B367" s="12"/>
      <c r="C367" s="12"/>
      <c r="D367" s="12"/>
      <c r="E367" s="30" t="s">
        <v>128</v>
      </c>
      <c r="F367" s="12" t="s">
        <v>549</v>
      </c>
      <c r="G367" s="12">
        <v>35</v>
      </c>
      <c r="H367" s="31">
        <v>488</v>
      </c>
      <c r="I367" s="12"/>
      <c r="J367" s="12"/>
      <c r="K367" s="12"/>
      <c r="L367" s="31"/>
    </row>
    <row r="368" spans="1:12" ht="15.75">
      <c r="A368" s="12"/>
      <c r="B368" s="12"/>
      <c r="C368" s="12"/>
      <c r="D368" s="12"/>
      <c r="E368" s="30" t="s">
        <v>130</v>
      </c>
      <c r="F368" s="12" t="s">
        <v>550</v>
      </c>
      <c r="G368" s="12">
        <v>23</v>
      </c>
      <c r="H368" s="31">
        <v>260</v>
      </c>
      <c r="I368" s="12"/>
      <c r="J368" s="12"/>
      <c r="K368" s="12"/>
      <c r="L368" s="31"/>
    </row>
    <row r="369" spans="1:12" ht="15.75">
      <c r="A369" s="12"/>
      <c r="B369" s="12"/>
      <c r="C369" s="12"/>
      <c r="D369" s="12"/>
      <c r="E369" s="30" t="s">
        <v>130</v>
      </c>
      <c r="F369" s="12" t="s">
        <v>551</v>
      </c>
      <c r="G369" s="12">
        <v>14</v>
      </c>
      <c r="H369" s="31">
        <v>126</v>
      </c>
      <c r="I369" s="12"/>
      <c r="J369" s="12"/>
      <c r="K369" s="12"/>
      <c r="L369" s="31"/>
    </row>
    <row r="370" spans="1:12" ht="15.75">
      <c r="A370" s="12"/>
      <c r="B370" s="12"/>
      <c r="C370" s="12"/>
      <c r="D370" s="12"/>
      <c r="E370" s="30" t="s">
        <v>130</v>
      </c>
      <c r="F370" s="12" t="s">
        <v>552</v>
      </c>
      <c r="G370" s="12">
        <v>3</v>
      </c>
      <c r="H370" s="31">
        <v>6</v>
      </c>
      <c r="I370" s="12"/>
      <c r="J370" s="12"/>
      <c r="K370" s="12"/>
      <c r="L370" s="31"/>
    </row>
    <row r="371" spans="1:12" ht="15.75">
      <c r="A371" s="12"/>
      <c r="B371" s="12"/>
      <c r="C371" s="12"/>
      <c r="D371" s="12"/>
      <c r="E371" s="30" t="s">
        <v>130</v>
      </c>
      <c r="F371" s="12" t="s">
        <v>553</v>
      </c>
      <c r="G371" s="12">
        <v>3</v>
      </c>
      <c r="H371" s="31">
        <v>6</v>
      </c>
      <c r="I371" s="12"/>
      <c r="J371" s="12"/>
      <c r="K371" s="12"/>
      <c r="L371" s="31"/>
    </row>
    <row r="372" spans="1:12" ht="15.75">
      <c r="A372" s="12"/>
      <c r="B372" s="12"/>
      <c r="C372" s="12"/>
      <c r="D372" s="12"/>
      <c r="E372" s="30" t="s">
        <v>130</v>
      </c>
      <c r="F372" s="12" t="s">
        <v>554</v>
      </c>
      <c r="G372" s="12">
        <v>3</v>
      </c>
      <c r="H372" s="31">
        <v>6</v>
      </c>
      <c r="I372" s="12"/>
      <c r="J372" s="12"/>
      <c r="K372" s="12"/>
      <c r="L372" s="31"/>
    </row>
    <row r="373" spans="1:12" ht="15.75">
      <c r="A373" s="12"/>
      <c r="B373" s="12"/>
      <c r="C373" s="12"/>
      <c r="D373" s="12"/>
      <c r="E373" s="30" t="s">
        <v>130</v>
      </c>
      <c r="F373" s="12" t="s">
        <v>555</v>
      </c>
      <c r="G373" s="12">
        <v>3</v>
      </c>
      <c r="H373" s="31">
        <v>6</v>
      </c>
      <c r="I373" s="12"/>
      <c r="J373" s="12"/>
      <c r="K373" s="12"/>
      <c r="L373" s="31"/>
    </row>
    <row r="374" spans="1:12" ht="15.75">
      <c r="A374" s="12"/>
      <c r="B374" s="12"/>
      <c r="C374" s="12"/>
      <c r="D374" s="12"/>
      <c r="E374" s="30" t="s">
        <v>128</v>
      </c>
      <c r="F374" s="12" t="s">
        <v>270</v>
      </c>
      <c r="G374" s="12">
        <v>8</v>
      </c>
      <c r="H374" s="31">
        <v>59</v>
      </c>
      <c r="I374" s="12"/>
      <c r="J374" s="12"/>
      <c r="K374" s="12"/>
      <c r="L374" s="31"/>
    </row>
    <row r="375" spans="1:12" ht="15.75">
      <c r="A375" s="12"/>
      <c r="B375" s="12"/>
      <c r="C375" s="12"/>
      <c r="D375" s="12"/>
      <c r="E375" s="30" t="s">
        <v>128</v>
      </c>
      <c r="F375" s="12" t="s">
        <v>272</v>
      </c>
      <c r="G375" s="12">
        <v>8</v>
      </c>
      <c r="H375" s="31">
        <v>59</v>
      </c>
      <c r="I375" s="12"/>
      <c r="J375" s="12"/>
      <c r="K375" s="12"/>
      <c r="L375" s="31"/>
    </row>
    <row r="376" spans="1:12" ht="15.75">
      <c r="A376" s="12"/>
      <c r="B376" s="12"/>
      <c r="C376" s="12"/>
      <c r="D376" s="12"/>
      <c r="E376" s="30" t="s">
        <v>128</v>
      </c>
      <c r="F376" s="12" t="s">
        <v>556</v>
      </c>
      <c r="G376" s="12">
        <v>10</v>
      </c>
      <c r="H376" s="31">
        <v>85</v>
      </c>
      <c r="I376" s="12"/>
      <c r="J376" s="12"/>
      <c r="K376" s="12"/>
      <c r="L376" s="31"/>
    </row>
    <row r="377" spans="1:12" ht="15.75">
      <c r="A377" s="12"/>
      <c r="B377" s="12"/>
      <c r="C377" s="12"/>
      <c r="D377" s="12"/>
      <c r="E377" s="30" t="s">
        <v>128</v>
      </c>
      <c r="F377" s="12" t="s">
        <v>557</v>
      </c>
      <c r="G377" s="12">
        <v>6</v>
      </c>
      <c r="H377" s="31">
        <v>36</v>
      </c>
      <c r="I377" s="12"/>
      <c r="J377" s="12"/>
      <c r="K377" s="12"/>
      <c r="L377" s="31"/>
    </row>
    <row r="378" spans="1:12" ht="15.75">
      <c r="A378" s="12"/>
      <c r="B378" s="12"/>
      <c r="C378" s="12"/>
      <c r="D378" s="12"/>
      <c r="E378" s="30" t="s">
        <v>128</v>
      </c>
      <c r="F378" s="12" t="s">
        <v>558</v>
      </c>
      <c r="G378" s="12">
        <v>15</v>
      </c>
      <c r="H378" s="31">
        <v>158</v>
      </c>
      <c r="I378" s="12"/>
      <c r="J378" s="12"/>
      <c r="K378" s="12"/>
      <c r="L378" s="31"/>
    </row>
    <row r="379" spans="1:12" ht="15.75">
      <c r="A379" s="12"/>
      <c r="B379" s="12"/>
      <c r="C379" s="12"/>
      <c r="D379" s="12"/>
      <c r="E379" s="30" t="s">
        <v>130</v>
      </c>
      <c r="F379" s="12" t="s">
        <v>559</v>
      </c>
      <c r="G379" s="12">
        <v>7</v>
      </c>
      <c r="H379" s="31">
        <v>40</v>
      </c>
      <c r="I379" s="12"/>
      <c r="J379" s="12"/>
      <c r="K379" s="12"/>
      <c r="L379" s="31"/>
    </row>
    <row r="380" spans="1:12" ht="15.75">
      <c r="A380" s="12"/>
      <c r="B380" s="12"/>
      <c r="C380" s="12"/>
      <c r="D380" s="12"/>
      <c r="E380" s="30" t="s">
        <v>130</v>
      </c>
      <c r="F380" s="12" t="s">
        <v>560</v>
      </c>
      <c r="G380" s="12">
        <v>8</v>
      </c>
      <c r="H380" s="31">
        <v>51</v>
      </c>
      <c r="I380" s="12"/>
      <c r="J380" s="12"/>
      <c r="K380" s="12"/>
      <c r="L380" s="31"/>
    </row>
    <row r="381" spans="1:12" ht="15.75">
      <c r="A381" s="12"/>
      <c r="B381" s="12"/>
      <c r="C381" s="12"/>
      <c r="D381" s="12"/>
      <c r="E381" s="30" t="s">
        <v>128</v>
      </c>
      <c r="F381" s="12" t="s">
        <v>278</v>
      </c>
      <c r="G381" s="12">
        <v>9</v>
      </c>
      <c r="H381" s="31">
        <v>73</v>
      </c>
      <c r="I381" s="12"/>
      <c r="J381" s="12"/>
      <c r="K381" s="12"/>
      <c r="L381" s="31"/>
    </row>
    <row r="382" spans="1:12" ht="15.75">
      <c r="A382" s="12"/>
      <c r="B382" s="12"/>
      <c r="C382" s="12"/>
      <c r="D382" s="12"/>
      <c r="E382" s="30" t="s">
        <v>130</v>
      </c>
      <c r="F382" s="12" t="s">
        <v>561</v>
      </c>
      <c r="G382" s="12">
        <v>6</v>
      </c>
      <c r="H382" s="31">
        <v>30</v>
      </c>
      <c r="I382" s="12"/>
      <c r="J382" s="12"/>
      <c r="K382" s="12"/>
      <c r="L382" s="31"/>
    </row>
    <row r="383" spans="1:12" ht="15.75">
      <c r="A383" s="12"/>
      <c r="B383" s="12"/>
      <c r="C383" s="12"/>
      <c r="D383" s="12"/>
      <c r="E383" s="30" t="s">
        <v>130</v>
      </c>
      <c r="F383" s="12" t="s">
        <v>562</v>
      </c>
      <c r="G383" s="12">
        <v>11</v>
      </c>
      <c r="H383" s="31">
        <v>88</v>
      </c>
      <c r="I383" s="12"/>
      <c r="J383" s="12"/>
      <c r="K383" s="12"/>
      <c r="L383" s="31"/>
    </row>
    <row r="384" spans="1:12" ht="15.75">
      <c r="A384" s="12"/>
      <c r="B384" s="12"/>
      <c r="C384" s="12"/>
      <c r="D384" s="12"/>
      <c r="E384" s="30" t="s">
        <v>130</v>
      </c>
      <c r="F384" s="12" t="s">
        <v>563</v>
      </c>
      <c r="G384" s="12">
        <v>24</v>
      </c>
      <c r="H384" s="31">
        <v>280</v>
      </c>
      <c r="I384" s="12"/>
      <c r="J384" s="12"/>
      <c r="K384" s="12"/>
      <c r="L384" s="31"/>
    </row>
    <row r="385" spans="1:12" ht="15.75">
      <c r="A385" s="12"/>
      <c r="B385" s="12"/>
      <c r="C385" s="12"/>
      <c r="D385" s="12"/>
      <c r="E385" s="30" t="s">
        <v>130</v>
      </c>
      <c r="F385" s="12" t="s">
        <v>564</v>
      </c>
      <c r="G385" s="12">
        <v>13</v>
      </c>
      <c r="H385" s="31">
        <v>115</v>
      </c>
      <c r="I385" s="12"/>
      <c r="J385" s="12"/>
      <c r="K385" s="12"/>
      <c r="L385" s="31"/>
    </row>
    <row r="386" spans="1:12" ht="15.75">
      <c r="A386" s="12"/>
      <c r="B386" s="12"/>
      <c r="C386" s="12"/>
      <c r="D386" s="12"/>
      <c r="E386" s="30" t="s">
        <v>130</v>
      </c>
      <c r="F386" s="12" t="s">
        <v>565</v>
      </c>
      <c r="G386" s="12">
        <v>14</v>
      </c>
      <c r="H386" s="31">
        <v>129</v>
      </c>
      <c r="I386" s="12"/>
      <c r="J386" s="12"/>
      <c r="K386" s="12"/>
      <c r="L386" s="31"/>
    </row>
    <row r="387" spans="1:12" ht="15.75">
      <c r="A387" s="12"/>
      <c r="B387" s="12"/>
      <c r="C387" s="12"/>
      <c r="D387" s="12"/>
      <c r="E387" s="30" t="s">
        <v>130</v>
      </c>
      <c r="F387" s="12" t="s">
        <v>566</v>
      </c>
      <c r="G387" s="12">
        <v>14</v>
      </c>
      <c r="H387" s="31">
        <v>129</v>
      </c>
      <c r="I387" s="12"/>
      <c r="J387" s="12"/>
      <c r="K387" s="12"/>
      <c r="L387" s="31"/>
    </row>
    <row r="388" spans="1:12" ht="15.75">
      <c r="A388" s="12"/>
      <c r="B388" s="12"/>
      <c r="C388" s="12"/>
      <c r="D388" s="12"/>
      <c r="E388" s="30" t="s">
        <v>130</v>
      </c>
      <c r="F388" s="12" t="s">
        <v>567</v>
      </c>
      <c r="G388" s="12">
        <v>2</v>
      </c>
      <c r="H388" s="31">
        <v>2</v>
      </c>
      <c r="I388" s="12"/>
      <c r="J388" s="12"/>
      <c r="K388" s="12"/>
      <c r="L388" s="31"/>
    </row>
    <row r="389" spans="1:12" ht="15.75">
      <c r="A389" s="12"/>
      <c r="B389" s="12"/>
      <c r="C389" s="12"/>
      <c r="D389" s="12"/>
      <c r="E389" s="30" t="s">
        <v>130</v>
      </c>
      <c r="F389" s="12" t="s">
        <v>568</v>
      </c>
      <c r="G389" s="12">
        <v>2</v>
      </c>
      <c r="H389" s="31">
        <v>2</v>
      </c>
      <c r="I389" s="12"/>
      <c r="J389" s="12"/>
      <c r="K389" s="12"/>
      <c r="L389" s="31"/>
    </row>
    <row r="390" spans="1:12" ht="15.75">
      <c r="A390" s="12"/>
      <c r="B390" s="12"/>
      <c r="C390" s="12"/>
      <c r="D390" s="12"/>
      <c r="E390" s="30" t="s">
        <v>130</v>
      </c>
      <c r="F390" s="12" t="s">
        <v>569</v>
      </c>
      <c r="G390" s="12">
        <v>2</v>
      </c>
      <c r="H390" s="31">
        <v>2</v>
      </c>
      <c r="I390" s="12"/>
      <c r="J390" s="12"/>
      <c r="K390" s="12"/>
      <c r="L390" s="31"/>
    </row>
    <row r="391" spans="1:12" ht="15.75">
      <c r="A391" s="12"/>
      <c r="B391" s="12"/>
      <c r="C391" s="12"/>
      <c r="D391" s="12"/>
      <c r="E391" s="30" t="s">
        <v>130</v>
      </c>
      <c r="F391" s="12" t="s">
        <v>570</v>
      </c>
      <c r="G391" s="12">
        <v>2</v>
      </c>
      <c r="H391" s="31">
        <v>2</v>
      </c>
      <c r="I391" s="12"/>
      <c r="J391" s="12"/>
      <c r="K391" s="12"/>
      <c r="L391" s="31"/>
    </row>
    <row r="392" spans="1:12" ht="15.75">
      <c r="A392" s="12"/>
      <c r="B392" s="12"/>
      <c r="C392" s="12"/>
      <c r="D392" s="12"/>
      <c r="E392" s="30" t="s">
        <v>130</v>
      </c>
      <c r="F392" s="12" t="s">
        <v>571</v>
      </c>
      <c r="G392" s="12">
        <v>2</v>
      </c>
      <c r="H392" s="31">
        <v>2</v>
      </c>
      <c r="I392" s="12"/>
      <c r="J392" s="12"/>
      <c r="K392" s="12"/>
      <c r="L392" s="31"/>
    </row>
    <row r="393" spans="1:12" ht="15.75">
      <c r="A393" s="12"/>
      <c r="B393" s="12"/>
      <c r="C393" s="12"/>
      <c r="D393" s="12"/>
      <c r="E393" s="30" t="s">
        <v>130</v>
      </c>
      <c r="F393" s="12" t="s">
        <v>572</v>
      </c>
      <c r="G393" s="12">
        <v>5</v>
      </c>
      <c r="H393" s="31">
        <v>21</v>
      </c>
      <c r="I393" s="12"/>
      <c r="J393" s="12"/>
      <c r="K393" s="12"/>
      <c r="L393" s="31"/>
    </row>
    <row r="394" spans="1:12" ht="15.75">
      <c r="A394" s="12"/>
      <c r="B394" s="12"/>
      <c r="C394" s="12"/>
      <c r="D394" s="12"/>
      <c r="E394" s="30" t="s">
        <v>130</v>
      </c>
      <c r="F394" s="12" t="s">
        <v>573</v>
      </c>
      <c r="G394" s="12">
        <v>4</v>
      </c>
      <c r="H394" s="31">
        <v>13</v>
      </c>
      <c r="I394" s="12"/>
      <c r="J394" s="12"/>
      <c r="K394" s="12"/>
      <c r="L394" s="31"/>
    </row>
    <row r="395" spans="1:12" ht="15.75">
      <c r="A395" s="12"/>
      <c r="B395" s="12"/>
      <c r="C395" s="12"/>
      <c r="D395" s="12"/>
      <c r="E395" s="30" t="s">
        <v>128</v>
      </c>
      <c r="F395" s="12" t="s">
        <v>574</v>
      </c>
      <c r="G395" s="12">
        <v>8</v>
      </c>
      <c r="H395" s="31">
        <v>61</v>
      </c>
      <c r="I395" s="12"/>
      <c r="J395" s="12"/>
      <c r="K395" s="12"/>
      <c r="L395" s="31"/>
    </row>
    <row r="396" spans="1:12" ht="15.75">
      <c r="A396" s="12"/>
      <c r="B396" s="12"/>
      <c r="C396" s="12"/>
      <c r="D396" s="12"/>
      <c r="E396" s="30" t="s">
        <v>128</v>
      </c>
      <c r="F396" s="12" t="s">
        <v>575</v>
      </c>
      <c r="G396" s="12">
        <v>2</v>
      </c>
      <c r="H396" s="31">
        <v>3</v>
      </c>
      <c r="I396" s="12"/>
      <c r="J396" s="12"/>
      <c r="K396" s="12"/>
      <c r="L396" s="31"/>
    </row>
    <row r="397" spans="1:12" ht="15.75">
      <c r="A397" s="12"/>
      <c r="B397" s="12"/>
      <c r="C397" s="12"/>
      <c r="D397" s="12"/>
      <c r="E397" s="30" t="s">
        <v>128</v>
      </c>
      <c r="F397" s="12" t="s">
        <v>576</v>
      </c>
      <c r="G397" s="12">
        <v>2</v>
      </c>
      <c r="H397" s="31">
        <v>3</v>
      </c>
      <c r="I397" s="12"/>
      <c r="J397" s="12"/>
      <c r="K397" s="12"/>
      <c r="L397" s="31"/>
    </row>
    <row r="398" spans="1:12" ht="15.75">
      <c r="A398" s="12"/>
      <c r="B398" s="12"/>
      <c r="C398" s="12"/>
      <c r="D398" s="12"/>
      <c r="E398" s="30" t="s">
        <v>128</v>
      </c>
      <c r="F398" s="12" t="s">
        <v>577</v>
      </c>
      <c r="G398" s="12">
        <v>2</v>
      </c>
      <c r="H398" s="31">
        <v>3</v>
      </c>
      <c r="I398" s="12"/>
      <c r="J398" s="12"/>
      <c r="K398" s="12"/>
      <c r="L398" s="31"/>
    </row>
    <row r="399" spans="1:12" ht="15.75">
      <c r="A399" s="12"/>
      <c r="B399" s="12"/>
      <c r="C399" s="12"/>
      <c r="D399" s="12"/>
      <c r="E399" s="30" t="s">
        <v>128</v>
      </c>
      <c r="F399" s="12" t="s">
        <v>578</v>
      </c>
      <c r="G399" s="12">
        <v>2</v>
      </c>
      <c r="H399" s="31">
        <v>3</v>
      </c>
      <c r="I399" s="12"/>
      <c r="J399" s="12"/>
      <c r="K399" s="12"/>
      <c r="L399" s="31"/>
    </row>
    <row r="400" spans="1:12" ht="15.75">
      <c r="A400" s="12"/>
      <c r="B400" s="12"/>
      <c r="C400" s="12"/>
      <c r="D400" s="12"/>
      <c r="E400" s="30" t="s">
        <v>128</v>
      </c>
      <c r="F400" s="12" t="s">
        <v>579</v>
      </c>
      <c r="G400" s="12">
        <v>2</v>
      </c>
      <c r="H400" s="31">
        <v>3</v>
      </c>
      <c r="I400" s="12"/>
      <c r="J400" s="12"/>
      <c r="K400" s="12"/>
      <c r="L400" s="31"/>
    </row>
    <row r="401" spans="1:12" ht="15.75">
      <c r="A401" s="12"/>
      <c r="B401" s="12"/>
      <c r="C401" s="12"/>
      <c r="D401" s="12"/>
      <c r="E401" s="30" t="s">
        <v>128</v>
      </c>
      <c r="F401" s="12" t="s">
        <v>580</v>
      </c>
      <c r="G401" s="12">
        <v>2</v>
      </c>
      <c r="H401" s="31">
        <v>3</v>
      </c>
      <c r="I401" s="12"/>
      <c r="J401" s="12"/>
      <c r="K401" s="12"/>
      <c r="L401" s="31"/>
    </row>
    <row r="402" spans="1:12" ht="15.75">
      <c r="A402" s="12"/>
      <c r="B402" s="12"/>
      <c r="C402" s="12"/>
      <c r="D402" s="12"/>
      <c r="E402" s="30" t="s">
        <v>128</v>
      </c>
      <c r="F402" s="12" t="s">
        <v>581</v>
      </c>
      <c r="G402" s="12">
        <v>4</v>
      </c>
      <c r="H402" s="31">
        <v>17</v>
      </c>
      <c r="I402" s="12"/>
      <c r="J402" s="12"/>
      <c r="K402" s="12"/>
      <c r="L402" s="31"/>
    </row>
    <row r="403" spans="1:12" ht="15.75">
      <c r="A403" s="12"/>
      <c r="B403" s="12"/>
      <c r="C403" s="12"/>
      <c r="D403" s="12"/>
      <c r="E403" s="30" t="s">
        <v>128</v>
      </c>
      <c r="F403" s="12" t="s">
        <v>582</v>
      </c>
      <c r="G403" s="12">
        <v>21</v>
      </c>
      <c r="H403" s="31">
        <v>257</v>
      </c>
      <c r="I403" s="12"/>
      <c r="J403" s="12"/>
      <c r="K403" s="12"/>
      <c r="L403" s="31"/>
    </row>
    <row r="404" spans="1:12" ht="15.75">
      <c r="A404" s="12"/>
      <c r="B404" s="12"/>
      <c r="C404" s="12"/>
      <c r="D404" s="12"/>
      <c r="E404" s="30" t="s">
        <v>130</v>
      </c>
      <c r="F404" s="12" t="s">
        <v>583</v>
      </c>
      <c r="G404" s="12">
        <v>10</v>
      </c>
      <c r="H404" s="31">
        <v>77</v>
      </c>
      <c r="I404" s="12"/>
      <c r="J404" s="12"/>
      <c r="K404" s="12"/>
      <c r="L404" s="31"/>
    </row>
    <row r="405" spans="1:12" ht="15.75">
      <c r="A405" s="12"/>
      <c r="B405" s="12"/>
      <c r="C405" s="12"/>
      <c r="D405" s="12"/>
      <c r="E405" s="30" t="s">
        <v>137</v>
      </c>
      <c r="F405" s="12" t="s">
        <v>584</v>
      </c>
      <c r="G405" s="12">
        <v>5</v>
      </c>
      <c r="H405" s="31">
        <v>19</v>
      </c>
      <c r="I405" s="12"/>
      <c r="J405" s="12"/>
      <c r="K405" s="12"/>
      <c r="L405" s="31"/>
    </row>
    <row r="406" spans="1:12" ht="15.75">
      <c r="A406" s="12"/>
      <c r="B406" s="12"/>
      <c r="C406" s="12"/>
      <c r="D406" s="12"/>
      <c r="E406" s="30" t="s">
        <v>128</v>
      </c>
      <c r="F406" s="12" t="s">
        <v>585</v>
      </c>
      <c r="G406" s="12">
        <v>10</v>
      </c>
      <c r="H406" s="31">
        <v>89</v>
      </c>
      <c r="I406" s="12"/>
      <c r="J406" s="12"/>
      <c r="K406" s="12"/>
      <c r="L406" s="31"/>
    </row>
    <row r="407" spans="1:12" ht="15.75">
      <c r="A407" s="12"/>
      <c r="B407" s="12"/>
      <c r="C407" s="12"/>
      <c r="D407" s="12"/>
      <c r="E407" s="30" t="s">
        <v>130</v>
      </c>
      <c r="F407" s="12" t="s">
        <v>586</v>
      </c>
      <c r="G407" s="12">
        <v>12</v>
      </c>
      <c r="H407" s="31">
        <v>104</v>
      </c>
      <c r="I407" s="12"/>
      <c r="J407" s="12"/>
      <c r="K407" s="12"/>
      <c r="L407" s="31"/>
    </row>
    <row r="408" spans="1:12" ht="15.75">
      <c r="A408" s="12"/>
      <c r="B408" s="12"/>
      <c r="C408" s="12"/>
      <c r="D408" s="12"/>
      <c r="E408" s="30" t="s">
        <v>130</v>
      </c>
      <c r="F408" s="12" t="s">
        <v>587</v>
      </c>
      <c r="G408" s="12">
        <v>19</v>
      </c>
      <c r="H408" s="31">
        <v>206</v>
      </c>
      <c r="I408" s="12"/>
      <c r="J408" s="12"/>
      <c r="K408" s="12"/>
      <c r="L408" s="31"/>
    </row>
    <row r="409" spans="1:12" ht="15.75">
      <c r="A409" s="12"/>
      <c r="B409" s="12"/>
      <c r="C409" s="12"/>
      <c r="D409" s="12"/>
      <c r="E409" s="30" t="s">
        <v>130</v>
      </c>
      <c r="F409" s="12" t="s">
        <v>588</v>
      </c>
      <c r="G409" s="12">
        <v>19</v>
      </c>
      <c r="H409" s="31">
        <v>206</v>
      </c>
      <c r="I409" s="12"/>
      <c r="J409" s="12"/>
      <c r="K409" s="12"/>
      <c r="L409" s="31"/>
    </row>
    <row r="410" spans="1:12" ht="15.75">
      <c r="A410" s="12"/>
      <c r="B410" s="12"/>
      <c r="C410" s="12"/>
      <c r="D410" s="12"/>
      <c r="E410" s="30" t="s">
        <v>130</v>
      </c>
      <c r="F410" s="12" t="s">
        <v>589</v>
      </c>
      <c r="G410" s="12">
        <v>10</v>
      </c>
      <c r="H410" s="31">
        <v>78</v>
      </c>
      <c r="I410" s="12"/>
      <c r="J410" s="12"/>
      <c r="K410" s="12"/>
      <c r="L410" s="31"/>
    </row>
    <row r="411" spans="1:12" ht="15.75">
      <c r="A411" s="12"/>
      <c r="B411" s="12"/>
      <c r="C411" s="12"/>
      <c r="D411" s="12"/>
      <c r="E411" s="30" t="s">
        <v>130</v>
      </c>
      <c r="F411" s="12" t="s">
        <v>590</v>
      </c>
      <c r="G411" s="12">
        <v>10</v>
      </c>
      <c r="H411" s="31">
        <v>78</v>
      </c>
      <c r="I411" s="12"/>
      <c r="J411" s="12"/>
      <c r="K411" s="12"/>
      <c r="L411" s="31"/>
    </row>
    <row r="412" spans="1:12" ht="15.75">
      <c r="A412" s="12"/>
      <c r="B412" s="12"/>
      <c r="C412" s="12"/>
      <c r="D412" s="12"/>
      <c r="E412" s="30" t="s">
        <v>130</v>
      </c>
      <c r="F412" s="12" t="s">
        <v>591</v>
      </c>
      <c r="G412" s="12">
        <v>10</v>
      </c>
      <c r="H412" s="31">
        <v>78</v>
      </c>
      <c r="I412" s="12"/>
      <c r="J412" s="12"/>
      <c r="K412" s="12"/>
      <c r="L412" s="31"/>
    </row>
    <row r="413" spans="1:12" ht="15.75">
      <c r="A413" s="12"/>
      <c r="B413" s="12"/>
      <c r="C413" s="12"/>
      <c r="D413" s="12"/>
      <c r="E413" s="30" t="s">
        <v>128</v>
      </c>
      <c r="F413" s="12" t="s">
        <v>592</v>
      </c>
      <c r="G413" s="12">
        <v>10</v>
      </c>
      <c r="H413" s="31">
        <v>90</v>
      </c>
      <c r="I413" s="12"/>
      <c r="J413" s="12"/>
      <c r="K413" s="12"/>
      <c r="L413" s="31"/>
    </row>
    <row r="414" spans="1:12" ht="15.75">
      <c r="A414" s="12"/>
      <c r="B414" s="12"/>
      <c r="C414" s="12"/>
      <c r="D414" s="12"/>
      <c r="E414" s="30" t="s">
        <v>128</v>
      </c>
      <c r="F414" s="12" t="s">
        <v>593</v>
      </c>
      <c r="G414" s="12">
        <v>16</v>
      </c>
      <c r="H414" s="31">
        <v>180</v>
      </c>
      <c r="I414" s="12"/>
      <c r="J414" s="12"/>
      <c r="K414" s="12"/>
      <c r="L414" s="31"/>
    </row>
    <row r="415" spans="1:12" ht="15.75">
      <c r="A415" s="12"/>
      <c r="B415" s="12"/>
      <c r="C415" s="12"/>
      <c r="D415" s="12"/>
      <c r="E415" s="30" t="s">
        <v>128</v>
      </c>
      <c r="F415" s="12" t="s">
        <v>594</v>
      </c>
      <c r="G415" s="12">
        <v>6</v>
      </c>
      <c r="H415" s="31">
        <v>39</v>
      </c>
      <c r="I415" s="12"/>
      <c r="J415" s="12"/>
      <c r="K415" s="12"/>
      <c r="L415" s="31"/>
    </row>
    <row r="416" spans="1:12" ht="15.75">
      <c r="A416" s="12"/>
      <c r="B416" s="12"/>
      <c r="C416" s="12"/>
      <c r="D416" s="12"/>
      <c r="E416" s="30" t="s">
        <v>128</v>
      </c>
      <c r="F416" s="12" t="s">
        <v>595</v>
      </c>
      <c r="G416" s="12">
        <v>6</v>
      </c>
      <c r="H416" s="31">
        <v>39</v>
      </c>
      <c r="I416" s="12"/>
      <c r="J416" s="12"/>
      <c r="K416" s="12"/>
      <c r="L416" s="31"/>
    </row>
    <row r="417" spans="1:12" ht="15.75">
      <c r="A417" s="12"/>
      <c r="B417" s="12"/>
      <c r="C417" s="12"/>
      <c r="D417" s="12"/>
      <c r="E417" s="30" t="s">
        <v>128</v>
      </c>
      <c r="F417" s="12" t="s">
        <v>255</v>
      </c>
      <c r="G417" s="12">
        <v>7</v>
      </c>
      <c r="H417" s="31">
        <v>51</v>
      </c>
      <c r="I417" s="12"/>
      <c r="J417" s="12"/>
      <c r="K417" s="12"/>
      <c r="L417" s="31"/>
    </row>
    <row r="418" spans="1:12" ht="15.75">
      <c r="A418" s="12"/>
      <c r="B418" s="12"/>
      <c r="C418" s="12"/>
      <c r="D418" s="12"/>
      <c r="E418" s="30" t="s">
        <v>128</v>
      </c>
      <c r="F418" s="12" t="s">
        <v>596</v>
      </c>
      <c r="G418" s="12">
        <v>4</v>
      </c>
      <c r="H418" s="31">
        <v>18</v>
      </c>
      <c r="I418" s="12"/>
      <c r="J418" s="12"/>
      <c r="K418" s="12"/>
      <c r="L418" s="31"/>
    </row>
    <row r="419" spans="1:12" ht="15.75">
      <c r="A419" s="12"/>
      <c r="B419" s="12"/>
      <c r="C419" s="12"/>
      <c r="D419" s="12"/>
      <c r="E419" s="30" t="s">
        <v>128</v>
      </c>
      <c r="F419" s="12" t="s">
        <v>597</v>
      </c>
      <c r="G419" s="12">
        <v>4</v>
      </c>
      <c r="H419" s="31">
        <v>18</v>
      </c>
      <c r="I419" s="12"/>
      <c r="J419" s="12"/>
      <c r="K419" s="12"/>
      <c r="L419" s="31"/>
    </row>
    <row r="420" spans="1:12" ht="15.75">
      <c r="A420" s="12"/>
      <c r="B420" s="12"/>
      <c r="C420" s="12"/>
      <c r="D420" s="12"/>
      <c r="E420" s="30" t="s">
        <v>128</v>
      </c>
      <c r="F420" s="12" t="s">
        <v>598</v>
      </c>
      <c r="G420" s="12">
        <v>4</v>
      </c>
      <c r="H420" s="31">
        <v>18</v>
      </c>
      <c r="I420" s="12"/>
      <c r="J420" s="12"/>
      <c r="K420" s="12"/>
      <c r="L420" s="31"/>
    </row>
    <row r="421" spans="1:12" ht="15.75">
      <c r="A421" s="12"/>
      <c r="B421" s="12"/>
      <c r="C421" s="12"/>
      <c r="D421" s="12"/>
      <c r="E421" s="30" t="s">
        <v>128</v>
      </c>
      <c r="F421" s="12" t="s">
        <v>599</v>
      </c>
      <c r="G421" s="12">
        <v>9</v>
      </c>
      <c r="H421" s="31">
        <v>77</v>
      </c>
      <c r="I421" s="12"/>
      <c r="J421" s="12"/>
      <c r="K421" s="12"/>
      <c r="L421" s="31"/>
    </row>
    <row r="422" spans="1:12" ht="15.75">
      <c r="A422" s="12"/>
      <c r="B422" s="12"/>
      <c r="C422" s="12"/>
      <c r="D422" s="12"/>
      <c r="E422" s="30" t="s">
        <v>128</v>
      </c>
      <c r="F422" s="12" t="s">
        <v>600</v>
      </c>
      <c r="G422" s="12">
        <v>5</v>
      </c>
      <c r="H422" s="31">
        <v>28</v>
      </c>
      <c r="I422" s="12"/>
      <c r="J422" s="12"/>
      <c r="K422" s="12"/>
      <c r="L422" s="31"/>
    </row>
    <row r="423" spans="1:12" ht="15.75">
      <c r="A423" s="12"/>
      <c r="B423" s="12"/>
      <c r="C423" s="12"/>
      <c r="D423" s="12"/>
      <c r="E423" s="30" t="s">
        <v>130</v>
      </c>
      <c r="F423" s="12" t="s">
        <v>601</v>
      </c>
      <c r="G423" s="12">
        <v>4</v>
      </c>
      <c r="H423" s="31">
        <v>14</v>
      </c>
      <c r="I423" s="12"/>
      <c r="J423" s="12"/>
      <c r="K423" s="12"/>
      <c r="L423" s="31"/>
    </row>
    <row r="424" spans="1:12" ht="15.75">
      <c r="A424" s="12"/>
      <c r="B424" s="12"/>
      <c r="C424" s="12"/>
      <c r="D424" s="12"/>
      <c r="E424" s="30" t="s">
        <v>130</v>
      </c>
      <c r="F424" s="12" t="s">
        <v>602</v>
      </c>
      <c r="G424" s="12">
        <v>30</v>
      </c>
      <c r="H424" s="31">
        <v>388</v>
      </c>
      <c r="I424" s="12"/>
      <c r="J424" s="12"/>
      <c r="K424" s="12"/>
      <c r="L424" s="31"/>
    </row>
    <row r="425" spans="1:12" ht="15.75">
      <c r="A425" s="12"/>
      <c r="B425" s="12"/>
      <c r="C425" s="12"/>
      <c r="D425" s="12"/>
      <c r="E425" s="30" t="s">
        <v>130</v>
      </c>
      <c r="F425" s="12" t="s">
        <v>603</v>
      </c>
      <c r="G425" s="12">
        <v>11</v>
      </c>
      <c r="H425" s="31">
        <v>93</v>
      </c>
      <c r="I425" s="12"/>
      <c r="J425" s="12"/>
      <c r="K425" s="12"/>
      <c r="L425" s="31"/>
    </row>
    <row r="426" spans="1:12" ht="15.75">
      <c r="A426" s="12"/>
      <c r="B426" s="12"/>
      <c r="C426" s="12"/>
      <c r="D426" s="12"/>
      <c r="E426" s="30" t="s">
        <v>128</v>
      </c>
      <c r="F426" s="12" t="s">
        <v>186</v>
      </c>
      <c r="G426" s="12">
        <v>7</v>
      </c>
      <c r="H426" s="31">
        <v>52</v>
      </c>
      <c r="I426" s="12"/>
      <c r="J426" s="12"/>
      <c r="K426" s="12"/>
      <c r="L426" s="31"/>
    </row>
    <row r="427" spans="1:12" ht="15.75">
      <c r="A427" s="12"/>
      <c r="B427" s="12"/>
      <c r="C427" s="12"/>
      <c r="D427" s="12"/>
      <c r="E427" s="30" t="s">
        <v>130</v>
      </c>
      <c r="F427" s="12" t="s">
        <v>604</v>
      </c>
      <c r="G427" s="12">
        <v>103</v>
      </c>
      <c r="H427" s="31">
        <v>1758</v>
      </c>
      <c r="I427" s="12"/>
      <c r="J427" s="12"/>
      <c r="K427" s="12"/>
      <c r="L427" s="31"/>
    </row>
    <row r="428" spans="1:12" ht="15.75">
      <c r="A428" s="12"/>
      <c r="B428" s="12"/>
      <c r="C428" s="12"/>
      <c r="D428" s="12"/>
      <c r="E428" s="30" t="s">
        <v>130</v>
      </c>
      <c r="F428" s="12" t="s">
        <v>605</v>
      </c>
      <c r="G428" s="12">
        <v>15</v>
      </c>
      <c r="H428" s="31">
        <v>150</v>
      </c>
      <c r="I428" s="12"/>
      <c r="J428" s="12"/>
      <c r="K428" s="12"/>
      <c r="L428" s="31"/>
    </row>
    <row r="429" spans="1:12" ht="15.75">
      <c r="A429" s="12"/>
      <c r="B429" s="12"/>
      <c r="C429" s="12"/>
      <c r="D429" s="12"/>
      <c r="E429" s="30" t="s">
        <v>128</v>
      </c>
      <c r="F429" s="12" t="s">
        <v>606</v>
      </c>
      <c r="G429" s="12">
        <v>60</v>
      </c>
      <c r="H429" s="31">
        <v>976</v>
      </c>
      <c r="I429" s="12"/>
      <c r="J429" s="12"/>
      <c r="K429" s="12"/>
      <c r="L429" s="31"/>
    </row>
    <row r="430" spans="1:12" ht="15.75">
      <c r="A430" s="12"/>
      <c r="B430" s="12"/>
      <c r="C430" s="12"/>
      <c r="D430" s="12"/>
      <c r="E430" s="30" t="s">
        <v>137</v>
      </c>
      <c r="F430" s="12" t="s">
        <v>607</v>
      </c>
      <c r="G430" s="12">
        <v>7</v>
      </c>
      <c r="H430" s="31">
        <v>40</v>
      </c>
      <c r="I430" s="12"/>
      <c r="J430" s="12"/>
      <c r="K430" s="12"/>
      <c r="L430" s="31"/>
    </row>
    <row r="431" spans="1:12" ht="15.75">
      <c r="A431" s="12"/>
      <c r="B431" s="12"/>
      <c r="C431" s="12"/>
      <c r="D431" s="12"/>
      <c r="E431" s="30" t="s">
        <v>128</v>
      </c>
      <c r="F431" s="12" t="s">
        <v>608</v>
      </c>
      <c r="G431" s="12">
        <v>4</v>
      </c>
      <c r="H431" s="31">
        <v>19</v>
      </c>
      <c r="I431" s="12"/>
      <c r="J431" s="12"/>
      <c r="K431" s="12"/>
      <c r="L431" s="31"/>
    </row>
    <row r="432" spans="1:12" ht="15.75">
      <c r="A432" s="12"/>
      <c r="B432" s="12"/>
      <c r="C432" s="12"/>
      <c r="D432" s="12"/>
      <c r="E432" s="30" t="s">
        <v>128</v>
      </c>
      <c r="F432" s="12" t="s">
        <v>609</v>
      </c>
      <c r="G432" s="12">
        <v>4</v>
      </c>
      <c r="H432" s="31">
        <v>19</v>
      </c>
      <c r="I432" s="12"/>
      <c r="J432" s="12"/>
      <c r="K432" s="12"/>
      <c r="L432" s="31"/>
    </row>
    <row r="433" spans="1:12" ht="15.75">
      <c r="A433" s="12"/>
      <c r="B433" s="12"/>
      <c r="C433" s="12"/>
      <c r="D433" s="12"/>
      <c r="E433" s="30" t="s">
        <v>128</v>
      </c>
      <c r="F433" s="12" t="s">
        <v>610</v>
      </c>
      <c r="G433" s="12">
        <v>7</v>
      </c>
      <c r="H433" s="31">
        <v>53</v>
      </c>
      <c r="I433" s="12"/>
      <c r="J433" s="12"/>
      <c r="K433" s="12"/>
      <c r="L433" s="31"/>
    </row>
    <row r="434" spans="1:12" ht="15.75">
      <c r="A434" s="12"/>
      <c r="B434" s="12"/>
      <c r="C434" s="12"/>
      <c r="D434" s="12"/>
      <c r="E434" s="30" t="s">
        <v>130</v>
      </c>
      <c r="F434" s="12" t="s">
        <v>611</v>
      </c>
      <c r="G434" s="12">
        <v>12</v>
      </c>
      <c r="H434" s="31">
        <v>108</v>
      </c>
      <c r="I434" s="12"/>
      <c r="J434" s="12"/>
      <c r="K434" s="12"/>
      <c r="L434" s="31"/>
    </row>
    <row r="435" spans="1:12" ht="15.75">
      <c r="A435" s="12"/>
      <c r="B435" s="12"/>
      <c r="C435" s="12"/>
      <c r="D435" s="12"/>
      <c r="E435" s="30" t="s">
        <v>130</v>
      </c>
      <c r="F435" s="12" t="s">
        <v>612</v>
      </c>
      <c r="G435" s="12">
        <v>16</v>
      </c>
      <c r="H435" s="31">
        <v>166</v>
      </c>
      <c r="I435" s="12"/>
      <c r="J435" s="12"/>
      <c r="K435" s="12"/>
      <c r="L435" s="31"/>
    </row>
    <row r="436" spans="1:12" ht="15.75">
      <c r="A436" s="12"/>
      <c r="B436" s="12"/>
      <c r="C436" s="12"/>
      <c r="D436" s="12"/>
      <c r="E436" s="30" t="s">
        <v>130</v>
      </c>
      <c r="F436" s="12" t="s">
        <v>194</v>
      </c>
      <c r="G436" s="12">
        <v>8</v>
      </c>
      <c r="H436" s="31">
        <v>56</v>
      </c>
      <c r="I436" s="12"/>
      <c r="J436" s="12"/>
      <c r="K436" s="12"/>
      <c r="L436" s="31"/>
    </row>
    <row r="437" spans="1:12" ht="15.75">
      <c r="A437" s="12"/>
      <c r="B437" s="12"/>
      <c r="C437" s="12"/>
      <c r="D437" s="12"/>
      <c r="E437" s="30" t="s">
        <v>130</v>
      </c>
      <c r="F437" s="12" t="s">
        <v>197</v>
      </c>
      <c r="G437" s="12">
        <v>8</v>
      </c>
      <c r="H437" s="31">
        <v>56</v>
      </c>
      <c r="I437" s="12"/>
      <c r="J437" s="12"/>
      <c r="K437" s="12"/>
      <c r="L437" s="31"/>
    </row>
    <row r="438" spans="1:12" ht="15.75">
      <c r="A438" s="12"/>
      <c r="B438" s="12"/>
      <c r="C438" s="12"/>
      <c r="D438" s="12"/>
      <c r="E438" s="30" t="s">
        <v>128</v>
      </c>
      <c r="F438" s="12" t="s">
        <v>166</v>
      </c>
      <c r="G438" s="12">
        <v>29</v>
      </c>
      <c r="H438" s="31">
        <v>405</v>
      </c>
      <c r="I438" s="12"/>
      <c r="J438" s="12"/>
      <c r="K438" s="12"/>
      <c r="L438" s="31"/>
    </row>
    <row r="439" spans="1:12" ht="15.75">
      <c r="A439" s="12"/>
      <c r="B439" s="12"/>
      <c r="C439" s="12"/>
      <c r="D439" s="12"/>
      <c r="E439" s="30" t="s">
        <v>128</v>
      </c>
      <c r="F439" s="12" t="s">
        <v>613</v>
      </c>
      <c r="G439" s="12">
        <v>19</v>
      </c>
      <c r="H439" s="31">
        <v>234</v>
      </c>
      <c r="I439" s="12"/>
      <c r="J439" s="12"/>
      <c r="K439" s="12"/>
      <c r="L439" s="31"/>
    </row>
    <row r="440" spans="1:12" ht="15.75">
      <c r="A440" s="12"/>
      <c r="B440" s="12"/>
      <c r="C440" s="12"/>
      <c r="D440" s="12"/>
      <c r="E440" s="30" t="s">
        <v>128</v>
      </c>
      <c r="F440" s="12" t="s">
        <v>614</v>
      </c>
      <c r="G440" s="12">
        <v>9</v>
      </c>
      <c r="H440" s="31">
        <v>80</v>
      </c>
      <c r="I440" s="12"/>
      <c r="J440" s="12"/>
      <c r="K440" s="12"/>
      <c r="L440" s="31"/>
    </row>
    <row r="441" spans="1:12" ht="15.75">
      <c r="A441" s="12"/>
      <c r="B441" s="12"/>
      <c r="C441" s="12"/>
      <c r="D441" s="12"/>
      <c r="E441" s="30" t="s">
        <v>128</v>
      </c>
      <c r="F441" s="12" t="s">
        <v>615</v>
      </c>
      <c r="G441" s="12">
        <v>9</v>
      </c>
      <c r="H441" s="31">
        <v>80</v>
      </c>
      <c r="I441" s="12"/>
      <c r="J441" s="12"/>
      <c r="K441" s="12"/>
      <c r="L441" s="31"/>
    </row>
    <row r="442" spans="1:12" ht="15.75">
      <c r="A442" s="12"/>
      <c r="B442" s="12"/>
      <c r="C442" s="12"/>
      <c r="D442" s="12"/>
      <c r="E442" s="30" t="s">
        <v>137</v>
      </c>
      <c r="F442" s="12" t="s">
        <v>616</v>
      </c>
      <c r="G442" s="12">
        <v>8</v>
      </c>
      <c r="H442" s="31">
        <v>52</v>
      </c>
      <c r="I442" s="12"/>
      <c r="J442" s="12"/>
      <c r="K442" s="12"/>
      <c r="L442" s="31"/>
    </row>
    <row r="443" spans="1:12" ht="15.75">
      <c r="A443" s="12"/>
      <c r="B443" s="12"/>
      <c r="C443" s="12"/>
      <c r="D443" s="12"/>
      <c r="E443" s="30" t="s">
        <v>130</v>
      </c>
      <c r="F443" s="12" t="s">
        <v>617</v>
      </c>
      <c r="G443" s="12">
        <v>15</v>
      </c>
      <c r="H443" s="31">
        <v>152</v>
      </c>
      <c r="I443" s="12"/>
      <c r="J443" s="12"/>
      <c r="K443" s="12"/>
      <c r="L443" s="31"/>
    </row>
    <row r="444" spans="1:12" ht="15.75">
      <c r="A444" s="12"/>
      <c r="B444" s="12"/>
      <c r="C444" s="12"/>
      <c r="D444" s="12"/>
      <c r="E444" s="30" t="s">
        <v>130</v>
      </c>
      <c r="F444" s="12" t="s">
        <v>618</v>
      </c>
      <c r="G444" s="12">
        <v>106</v>
      </c>
      <c r="H444" s="31">
        <v>1826</v>
      </c>
      <c r="I444" s="12"/>
      <c r="J444" s="12"/>
      <c r="K444" s="12"/>
      <c r="L444" s="31"/>
    </row>
    <row r="445" spans="1:12" ht="15.75">
      <c r="A445" s="12"/>
      <c r="B445" s="12"/>
      <c r="C445" s="12"/>
      <c r="D445" s="12"/>
      <c r="E445" s="30" t="s">
        <v>128</v>
      </c>
      <c r="F445" s="12" t="s">
        <v>619</v>
      </c>
      <c r="G445" s="12">
        <v>28</v>
      </c>
      <c r="H445" s="31">
        <v>389</v>
      </c>
      <c r="I445" s="12"/>
      <c r="J445" s="12"/>
      <c r="K445" s="12"/>
      <c r="L445" s="31"/>
    </row>
    <row r="446" spans="1:12" ht="15.75">
      <c r="A446" s="12"/>
      <c r="B446" s="12"/>
      <c r="C446" s="12"/>
      <c r="D446" s="12"/>
      <c r="E446" s="30" t="s">
        <v>128</v>
      </c>
      <c r="F446" s="12" t="s">
        <v>620</v>
      </c>
      <c r="G446" s="12">
        <v>307</v>
      </c>
      <c r="H446" s="31">
        <v>6099</v>
      </c>
      <c r="I446" s="12"/>
      <c r="J446" s="12"/>
      <c r="K446" s="12"/>
      <c r="L446" s="31"/>
    </row>
    <row r="447" spans="1:12" ht="15.75">
      <c r="A447" s="12"/>
      <c r="B447" s="12"/>
      <c r="C447" s="12"/>
      <c r="D447" s="12"/>
      <c r="E447" s="30" t="s">
        <v>128</v>
      </c>
      <c r="F447" s="12" t="s">
        <v>621</v>
      </c>
      <c r="G447" s="12">
        <v>6</v>
      </c>
      <c r="H447" s="31">
        <v>42</v>
      </c>
      <c r="I447" s="12"/>
      <c r="J447" s="12"/>
      <c r="K447" s="12"/>
      <c r="L447" s="31"/>
    </row>
    <row r="448" spans="1:12" ht="15.75">
      <c r="A448" s="14"/>
      <c r="B448" s="14"/>
      <c r="C448" s="14"/>
      <c r="D448" s="14"/>
      <c r="E448" s="32" t="s">
        <v>128</v>
      </c>
      <c r="F448" s="14" t="s">
        <v>622</v>
      </c>
      <c r="G448" s="14">
        <v>6</v>
      </c>
      <c r="H448" s="33">
        <v>42</v>
      </c>
      <c r="I448" s="14"/>
      <c r="J448" s="14"/>
      <c r="K448" s="14"/>
      <c r="L448" s="33"/>
    </row>
  </sheetData>
  <mergeCells count="4">
    <mergeCell ref="A1:L1"/>
    <mergeCell ref="A2:D2"/>
    <mergeCell ref="E2:H2"/>
    <mergeCell ref="I2:L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4"/>
  <sheetViews>
    <sheetView workbookViewId="0">
      <selection sqref="A1:L1"/>
    </sheetView>
  </sheetViews>
  <sheetFormatPr defaultColWidth="8.85546875" defaultRowHeight="15"/>
  <cols>
    <col min="2" max="2" width="39" customWidth="1"/>
    <col min="3" max="3" width="12.85546875"/>
    <col min="6" max="6" width="46.5703125" customWidth="1"/>
    <col min="7" max="8" width="12.85546875"/>
    <col min="10" max="10" width="33.85546875" customWidth="1"/>
    <col min="11" max="11" width="12.85546875"/>
  </cols>
  <sheetData>
    <row r="1" spans="1:12" ht="20.25">
      <c r="A1" s="87" t="s">
        <v>118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 ht="15.75">
      <c r="A2" s="88" t="s">
        <v>623</v>
      </c>
      <c r="B2" s="89"/>
      <c r="C2" s="89"/>
      <c r="D2" s="89"/>
      <c r="E2" s="89" t="s">
        <v>624</v>
      </c>
      <c r="F2" s="89"/>
      <c r="G2" s="89"/>
      <c r="H2" s="89"/>
      <c r="I2" s="89" t="s">
        <v>625</v>
      </c>
      <c r="J2" s="89"/>
      <c r="K2" s="89"/>
      <c r="L2" s="89"/>
    </row>
    <row r="3" spans="1:12" ht="15.75">
      <c r="A3" s="18" t="s">
        <v>626</v>
      </c>
      <c r="B3" s="19" t="s">
        <v>627</v>
      </c>
      <c r="C3" s="19" t="s">
        <v>628</v>
      </c>
      <c r="D3" s="19" t="s">
        <v>629</v>
      </c>
      <c r="E3" s="19" t="s">
        <v>626</v>
      </c>
      <c r="F3" s="19" t="s">
        <v>627</v>
      </c>
      <c r="G3" s="19" t="s">
        <v>628</v>
      </c>
      <c r="H3" s="19" t="s">
        <v>629</v>
      </c>
      <c r="I3" s="19" t="s">
        <v>626</v>
      </c>
      <c r="J3" s="19" t="s">
        <v>627</v>
      </c>
      <c r="K3" s="19" t="s">
        <v>628</v>
      </c>
      <c r="L3" s="19" t="s">
        <v>629</v>
      </c>
    </row>
    <row r="4" spans="1:12">
      <c r="A4" s="20" t="s">
        <v>630</v>
      </c>
      <c r="B4" s="20" t="s">
        <v>631</v>
      </c>
      <c r="C4" s="20">
        <v>7.4529399999999997E-4</v>
      </c>
      <c r="D4" s="20">
        <v>11</v>
      </c>
      <c r="E4" s="20" t="s">
        <v>630</v>
      </c>
      <c r="F4" s="20" t="s">
        <v>631</v>
      </c>
      <c r="G4" s="21">
        <v>6.186693E-11</v>
      </c>
      <c r="H4" s="21">
        <v>6.186693E-11</v>
      </c>
      <c r="I4" s="20" t="s">
        <v>630</v>
      </c>
      <c r="J4" s="20" t="s">
        <v>631</v>
      </c>
      <c r="K4" s="21">
        <v>6.4498199999999997E-8</v>
      </c>
      <c r="L4" s="20">
        <v>51</v>
      </c>
    </row>
    <row r="5" spans="1:12">
      <c r="A5" s="20" t="s">
        <v>632</v>
      </c>
      <c r="B5" s="20" t="s">
        <v>633</v>
      </c>
      <c r="C5" s="20">
        <v>3.6035580000000002E-3</v>
      </c>
      <c r="D5" s="20">
        <v>4</v>
      </c>
      <c r="E5" s="20" t="s">
        <v>634</v>
      </c>
      <c r="F5" s="20" t="s">
        <v>635</v>
      </c>
      <c r="G5" s="21">
        <v>8.0081010000000004E-9</v>
      </c>
      <c r="H5" s="21">
        <v>8.0081010000000004E-9</v>
      </c>
      <c r="I5" s="20" t="s">
        <v>634</v>
      </c>
      <c r="J5" s="20" t="s">
        <v>635</v>
      </c>
      <c r="K5" s="21">
        <v>9.4315579999999999E-7</v>
      </c>
      <c r="L5" s="20">
        <v>201</v>
      </c>
    </row>
    <row r="6" spans="1:12">
      <c r="A6" s="20" t="s">
        <v>636</v>
      </c>
      <c r="B6" s="20" t="s">
        <v>637</v>
      </c>
      <c r="C6" s="20">
        <v>1.0392169999999999E-2</v>
      </c>
      <c r="D6" s="20">
        <v>3</v>
      </c>
      <c r="E6" s="20" t="s">
        <v>638</v>
      </c>
      <c r="F6" s="20" t="s">
        <v>639</v>
      </c>
      <c r="G6" s="21">
        <v>7.8715009999999995E-5</v>
      </c>
      <c r="H6" s="21">
        <v>7.8715009999999995E-5</v>
      </c>
      <c r="I6" s="20" t="s">
        <v>632</v>
      </c>
      <c r="J6" s="20" t="s">
        <v>633</v>
      </c>
      <c r="K6" s="21">
        <v>1.621392E-6</v>
      </c>
      <c r="L6" s="20">
        <v>16</v>
      </c>
    </row>
    <row r="7" spans="1:12">
      <c r="A7" s="20" t="s">
        <v>640</v>
      </c>
      <c r="B7" s="20" t="s">
        <v>641</v>
      </c>
      <c r="C7" s="20">
        <v>1.341212E-2</v>
      </c>
      <c r="D7" s="20">
        <v>2</v>
      </c>
      <c r="E7" s="20" t="s">
        <v>642</v>
      </c>
      <c r="F7" s="20" t="s">
        <v>643</v>
      </c>
      <c r="G7" s="21">
        <v>7.9839989999999994E-5</v>
      </c>
      <c r="H7" s="21">
        <v>7.9839989999999994E-5</v>
      </c>
      <c r="I7" s="20" t="s">
        <v>644</v>
      </c>
      <c r="J7" s="20" t="s">
        <v>645</v>
      </c>
      <c r="K7" s="21">
        <v>9.1752359999999996E-5</v>
      </c>
      <c r="L7" s="20">
        <v>30</v>
      </c>
    </row>
    <row r="8" spans="1:12">
      <c r="A8" s="20" t="s">
        <v>646</v>
      </c>
      <c r="B8" s="20" t="s">
        <v>647</v>
      </c>
      <c r="C8" s="20">
        <v>1.6403640000000001E-2</v>
      </c>
      <c r="D8" s="20">
        <v>3</v>
      </c>
      <c r="E8" s="20" t="s">
        <v>648</v>
      </c>
      <c r="F8" s="20" t="s">
        <v>649</v>
      </c>
      <c r="G8" s="20">
        <v>1.09885E-3</v>
      </c>
      <c r="H8" s="20">
        <v>1.09885E-3</v>
      </c>
      <c r="I8" s="20" t="s">
        <v>650</v>
      </c>
      <c r="J8" s="20" t="s">
        <v>651</v>
      </c>
      <c r="K8" s="20">
        <v>2.6540480000000001E-4</v>
      </c>
      <c r="L8" s="20">
        <v>11</v>
      </c>
    </row>
    <row r="9" spans="1:12">
      <c r="A9" s="20" t="s">
        <v>652</v>
      </c>
      <c r="B9" s="20" t="s">
        <v>653</v>
      </c>
      <c r="C9" s="20">
        <v>2.7608440000000001E-2</v>
      </c>
      <c r="D9" s="20">
        <v>4</v>
      </c>
      <c r="E9" s="20" t="s">
        <v>654</v>
      </c>
      <c r="F9" s="20" t="s">
        <v>655</v>
      </c>
      <c r="G9" s="20">
        <v>1.099442E-3</v>
      </c>
      <c r="H9" s="20">
        <v>1.099442E-3</v>
      </c>
      <c r="I9" s="20" t="s">
        <v>642</v>
      </c>
      <c r="J9" s="20" t="s">
        <v>643</v>
      </c>
      <c r="K9" s="20">
        <v>3.336948E-4</v>
      </c>
      <c r="L9" s="20">
        <v>304</v>
      </c>
    </row>
    <row r="10" spans="1:12">
      <c r="A10" s="20" t="s">
        <v>656</v>
      </c>
      <c r="B10" s="20" t="s">
        <v>657</v>
      </c>
      <c r="C10" s="20">
        <v>2.9798649999999999E-2</v>
      </c>
      <c r="D10" s="20">
        <v>4</v>
      </c>
      <c r="E10" s="20" t="s">
        <v>658</v>
      </c>
      <c r="F10" s="20" t="s">
        <v>659</v>
      </c>
      <c r="G10" s="20">
        <v>1.501343E-3</v>
      </c>
      <c r="H10" s="20">
        <v>1.501343E-3</v>
      </c>
      <c r="I10" s="20" t="s">
        <v>648</v>
      </c>
      <c r="J10" s="20" t="s">
        <v>649</v>
      </c>
      <c r="K10" s="20">
        <v>7.8660630000000002E-4</v>
      </c>
      <c r="L10" s="20">
        <v>15</v>
      </c>
    </row>
    <row r="11" spans="1:12">
      <c r="A11" s="20" t="s">
        <v>660</v>
      </c>
      <c r="B11" s="20" t="s">
        <v>661</v>
      </c>
      <c r="C11" s="20">
        <v>3.3619360000000001E-2</v>
      </c>
      <c r="D11" s="20">
        <v>2</v>
      </c>
      <c r="E11" s="20" t="s">
        <v>662</v>
      </c>
      <c r="F11" s="20" t="s">
        <v>663</v>
      </c>
      <c r="G11" s="20">
        <v>2.9567009999999999E-3</v>
      </c>
      <c r="H11" s="20">
        <v>2.9567009999999999E-3</v>
      </c>
      <c r="I11" s="20" t="s">
        <v>638</v>
      </c>
      <c r="J11" s="20" t="s">
        <v>639</v>
      </c>
      <c r="K11" s="20">
        <v>1.9824840000000001E-3</v>
      </c>
      <c r="L11" s="20">
        <v>13</v>
      </c>
    </row>
    <row r="12" spans="1:12">
      <c r="A12" s="20" t="s">
        <v>664</v>
      </c>
      <c r="B12" s="20" t="s">
        <v>665</v>
      </c>
      <c r="C12" s="20">
        <v>3.6639129999999999E-2</v>
      </c>
      <c r="D12" s="20">
        <v>3</v>
      </c>
      <c r="E12" s="20" t="s">
        <v>666</v>
      </c>
      <c r="F12" s="20" t="s">
        <v>667</v>
      </c>
      <c r="G12" s="20">
        <v>2.9567009999999999E-3</v>
      </c>
      <c r="H12" s="20">
        <v>2.9567009999999999E-3</v>
      </c>
      <c r="I12" s="20" t="s">
        <v>654</v>
      </c>
      <c r="J12" s="20" t="s">
        <v>655</v>
      </c>
      <c r="K12" s="20">
        <v>6.5067160000000001E-3</v>
      </c>
      <c r="L12" s="20">
        <v>9</v>
      </c>
    </row>
    <row r="13" spans="1:12">
      <c r="A13" s="20" t="s">
        <v>668</v>
      </c>
      <c r="B13" s="20" t="s">
        <v>669</v>
      </c>
      <c r="C13" s="20">
        <v>4.3024050000000001E-2</v>
      </c>
      <c r="D13" s="20">
        <v>2</v>
      </c>
      <c r="E13" s="20" t="s">
        <v>670</v>
      </c>
      <c r="F13" s="20" t="s">
        <v>671</v>
      </c>
      <c r="G13" s="20">
        <v>3.1688459999999999E-3</v>
      </c>
      <c r="H13" s="20">
        <v>3.1688459999999999E-3</v>
      </c>
      <c r="I13" s="20" t="s">
        <v>670</v>
      </c>
      <c r="J13" s="20" t="s">
        <v>671</v>
      </c>
      <c r="K13" s="20">
        <v>7.8691049999999995E-3</v>
      </c>
      <c r="L13" s="20">
        <v>14</v>
      </c>
    </row>
    <row r="14" spans="1:12">
      <c r="A14" s="20" t="s">
        <v>672</v>
      </c>
      <c r="B14" s="20" t="s">
        <v>673</v>
      </c>
      <c r="C14" s="20">
        <v>5.3707369999999997E-2</v>
      </c>
      <c r="D14" s="20">
        <v>9</v>
      </c>
      <c r="E14" s="20" t="s">
        <v>674</v>
      </c>
      <c r="F14" s="20" t="s">
        <v>675</v>
      </c>
      <c r="G14" s="20">
        <v>3.7384639999999999E-3</v>
      </c>
      <c r="H14" s="20">
        <v>3.7384639999999999E-3</v>
      </c>
      <c r="I14" s="20" t="s">
        <v>676</v>
      </c>
      <c r="J14" s="20" t="s">
        <v>677</v>
      </c>
      <c r="K14" s="20">
        <v>9.0512649999999993E-3</v>
      </c>
      <c r="L14" s="20">
        <v>26</v>
      </c>
    </row>
    <row r="15" spans="1:12">
      <c r="A15" s="20" t="s">
        <v>642</v>
      </c>
      <c r="B15" s="20" t="s">
        <v>643</v>
      </c>
      <c r="C15" s="20">
        <v>7.0549280000000006E-2</v>
      </c>
      <c r="D15" s="20">
        <v>47</v>
      </c>
      <c r="E15" s="20" t="s">
        <v>632</v>
      </c>
      <c r="F15" s="20" t="s">
        <v>633</v>
      </c>
      <c r="G15" s="20">
        <v>3.942175E-3</v>
      </c>
      <c r="H15" s="20">
        <v>3.942175E-3</v>
      </c>
      <c r="I15" s="20" t="s">
        <v>672</v>
      </c>
      <c r="J15" s="20" t="s">
        <v>673</v>
      </c>
      <c r="K15" s="20">
        <v>1.4162869999999999E-2</v>
      </c>
      <c r="L15" s="20">
        <v>45</v>
      </c>
    </row>
    <row r="16" spans="1:12">
      <c r="A16" s="20" t="s">
        <v>678</v>
      </c>
      <c r="B16" s="20" t="s">
        <v>679</v>
      </c>
      <c r="C16" s="20">
        <v>7.4808719999999995E-2</v>
      </c>
      <c r="D16" s="20">
        <v>4</v>
      </c>
      <c r="E16" s="20" t="s">
        <v>680</v>
      </c>
      <c r="F16" s="20" t="s">
        <v>681</v>
      </c>
      <c r="G16" s="20">
        <v>7.5136129999999997E-3</v>
      </c>
      <c r="H16" s="20">
        <v>7.5136129999999997E-3</v>
      </c>
      <c r="I16" s="20" t="s">
        <v>682</v>
      </c>
      <c r="J16" s="20" t="s">
        <v>683</v>
      </c>
      <c r="K16" s="20">
        <v>1.9516019999999999E-2</v>
      </c>
      <c r="L16" s="20">
        <v>4</v>
      </c>
    </row>
    <row r="17" spans="1:12">
      <c r="A17" s="20" t="s">
        <v>634</v>
      </c>
      <c r="B17" s="20" t="s">
        <v>635</v>
      </c>
      <c r="C17" s="20">
        <v>7.9527329999999993E-2</v>
      </c>
      <c r="D17" s="20">
        <v>29</v>
      </c>
      <c r="E17" s="20" t="s">
        <v>684</v>
      </c>
      <c r="F17" s="20" t="s">
        <v>685</v>
      </c>
      <c r="G17" s="20">
        <v>9.318046E-3</v>
      </c>
      <c r="H17" s="20">
        <v>9.318046E-3</v>
      </c>
      <c r="I17" s="20" t="s">
        <v>656</v>
      </c>
      <c r="J17" s="20" t="s">
        <v>657</v>
      </c>
      <c r="K17" s="20">
        <v>2.2725510000000001E-2</v>
      </c>
      <c r="L17" s="20">
        <v>14</v>
      </c>
    </row>
    <row r="18" spans="1:12">
      <c r="A18" s="20" t="s">
        <v>650</v>
      </c>
      <c r="B18" s="20" t="s">
        <v>651</v>
      </c>
      <c r="C18" s="20">
        <v>8.8359980000000005E-2</v>
      </c>
      <c r="D18" s="20">
        <v>2</v>
      </c>
      <c r="E18" s="20" t="s">
        <v>686</v>
      </c>
      <c r="F18" s="20" t="s">
        <v>687</v>
      </c>
      <c r="G18" s="20">
        <v>1.1798339999999999E-2</v>
      </c>
      <c r="H18" s="20">
        <v>1.1798339999999999E-2</v>
      </c>
      <c r="I18" s="20" t="s">
        <v>686</v>
      </c>
      <c r="J18" s="20" t="s">
        <v>687</v>
      </c>
      <c r="K18" s="20">
        <v>2.7142400000000001E-2</v>
      </c>
      <c r="L18" s="20">
        <v>10</v>
      </c>
    </row>
    <row r="19" spans="1:12">
      <c r="A19" s="20" t="s">
        <v>662</v>
      </c>
      <c r="B19" s="20" t="s">
        <v>663</v>
      </c>
      <c r="C19" s="20">
        <v>0.123755</v>
      </c>
      <c r="D19" s="20">
        <v>2</v>
      </c>
      <c r="E19" s="20" t="s">
        <v>688</v>
      </c>
      <c r="F19" s="20" t="s">
        <v>689</v>
      </c>
      <c r="G19" s="20">
        <v>1.4151479999999999E-2</v>
      </c>
      <c r="H19" s="20">
        <v>1.4151479999999999E-2</v>
      </c>
      <c r="I19" s="20" t="s">
        <v>636</v>
      </c>
      <c r="J19" s="20" t="s">
        <v>637</v>
      </c>
      <c r="K19" s="20">
        <v>2.8254810000000002E-2</v>
      </c>
      <c r="L19" s="20">
        <v>7</v>
      </c>
    </row>
    <row r="20" spans="1:12">
      <c r="A20" s="20" t="s">
        <v>690</v>
      </c>
      <c r="B20" s="20" t="s">
        <v>691</v>
      </c>
      <c r="C20" s="20">
        <v>0.12839449999999999</v>
      </c>
      <c r="D20" s="20">
        <v>2</v>
      </c>
      <c r="E20" s="20" t="s">
        <v>644</v>
      </c>
      <c r="F20" s="20" t="s">
        <v>645</v>
      </c>
      <c r="G20" s="20">
        <v>1.7231159999999999E-2</v>
      </c>
      <c r="H20" s="20">
        <v>1.7231159999999999E-2</v>
      </c>
      <c r="I20" s="20" t="s">
        <v>692</v>
      </c>
      <c r="J20" s="20" t="s">
        <v>693</v>
      </c>
      <c r="K20" s="20">
        <v>4.5629040000000003E-2</v>
      </c>
      <c r="L20" s="20">
        <v>8</v>
      </c>
    </row>
    <row r="21" spans="1:12">
      <c r="A21" s="20" t="s">
        <v>694</v>
      </c>
      <c r="B21" s="20" t="s">
        <v>695</v>
      </c>
      <c r="C21" s="20">
        <v>0.14114370000000001</v>
      </c>
      <c r="D21" s="20">
        <v>3</v>
      </c>
      <c r="E21" s="20" t="s">
        <v>696</v>
      </c>
      <c r="F21" s="20" t="s">
        <v>697</v>
      </c>
      <c r="G21" s="20">
        <v>1.9741680000000001E-2</v>
      </c>
      <c r="H21" s="20">
        <v>1.9741680000000001E-2</v>
      </c>
      <c r="I21" s="20" t="s">
        <v>658</v>
      </c>
      <c r="J21" s="20" t="s">
        <v>659</v>
      </c>
      <c r="K21" s="20">
        <v>5.3441290000000002E-2</v>
      </c>
      <c r="L21" s="20">
        <v>4</v>
      </c>
    </row>
    <row r="22" spans="1:12">
      <c r="A22" s="20" t="s">
        <v>698</v>
      </c>
      <c r="B22" s="20" t="s">
        <v>699</v>
      </c>
      <c r="C22" s="20">
        <v>0.16607720000000001</v>
      </c>
      <c r="D22" s="20">
        <v>1</v>
      </c>
      <c r="E22" s="20" t="s">
        <v>700</v>
      </c>
      <c r="F22" s="20" t="s">
        <v>701</v>
      </c>
      <c r="G22" s="20">
        <v>2.1791040000000001E-2</v>
      </c>
      <c r="H22" s="20">
        <v>2.1791040000000001E-2</v>
      </c>
      <c r="I22" s="20" t="s">
        <v>702</v>
      </c>
      <c r="J22" s="20" t="s">
        <v>703</v>
      </c>
      <c r="K22" s="20">
        <v>5.3718509999999997E-2</v>
      </c>
      <c r="L22" s="20">
        <v>15</v>
      </c>
    </row>
    <row r="23" spans="1:12">
      <c r="A23" s="20" t="s">
        <v>704</v>
      </c>
      <c r="B23" s="20" t="s">
        <v>705</v>
      </c>
      <c r="C23" s="20">
        <v>0.17671709999999999</v>
      </c>
      <c r="D23" s="20">
        <v>2</v>
      </c>
      <c r="E23" s="20" t="s">
        <v>706</v>
      </c>
      <c r="F23" s="20" t="s">
        <v>707</v>
      </c>
      <c r="G23" s="20">
        <v>2.536302E-2</v>
      </c>
      <c r="H23" s="20">
        <v>2.536302E-2</v>
      </c>
      <c r="I23" s="20" t="s">
        <v>696</v>
      </c>
      <c r="J23" s="20" t="s">
        <v>697</v>
      </c>
      <c r="K23" s="20">
        <v>5.6467219999999999E-2</v>
      </c>
      <c r="L23" s="20">
        <v>14</v>
      </c>
    </row>
    <row r="24" spans="1:12">
      <c r="A24" s="20" t="s">
        <v>708</v>
      </c>
      <c r="B24" s="20" t="s">
        <v>709</v>
      </c>
      <c r="C24" s="20">
        <v>0.2069213</v>
      </c>
      <c r="D24" s="20">
        <v>2</v>
      </c>
      <c r="E24" s="20" t="s">
        <v>710</v>
      </c>
      <c r="F24" s="20" t="s">
        <v>711</v>
      </c>
      <c r="G24" s="20">
        <v>2.7578510000000001E-2</v>
      </c>
      <c r="H24" s="20">
        <v>2.7578510000000001E-2</v>
      </c>
      <c r="I24" s="20" t="s">
        <v>712</v>
      </c>
      <c r="J24" s="20" t="s">
        <v>713</v>
      </c>
      <c r="K24" s="20">
        <v>5.7206760000000002E-2</v>
      </c>
      <c r="L24" s="20">
        <v>8</v>
      </c>
    </row>
    <row r="25" spans="1:12">
      <c r="A25" s="20" t="s">
        <v>714</v>
      </c>
      <c r="B25" s="20" t="s">
        <v>715</v>
      </c>
      <c r="C25" s="20">
        <v>0.2114607</v>
      </c>
      <c r="D25" s="20">
        <v>1</v>
      </c>
      <c r="E25" s="20" t="s">
        <v>716</v>
      </c>
      <c r="F25" s="20" t="s">
        <v>717</v>
      </c>
      <c r="G25" s="20">
        <v>2.8777170000000001E-2</v>
      </c>
      <c r="H25" s="20">
        <v>2.8777170000000001E-2</v>
      </c>
      <c r="I25" s="20" t="s">
        <v>706</v>
      </c>
      <c r="J25" s="20" t="s">
        <v>707</v>
      </c>
      <c r="K25" s="20">
        <v>6.14006E-2</v>
      </c>
      <c r="L25" s="20">
        <v>10</v>
      </c>
    </row>
    <row r="26" spans="1:12">
      <c r="A26" s="20" t="s">
        <v>676</v>
      </c>
      <c r="B26" s="20" t="s">
        <v>677</v>
      </c>
      <c r="C26" s="20">
        <v>0.22100620000000001</v>
      </c>
      <c r="D26" s="20">
        <v>4</v>
      </c>
      <c r="E26" s="20" t="s">
        <v>718</v>
      </c>
      <c r="F26" s="20" t="s">
        <v>719</v>
      </c>
      <c r="G26" s="20">
        <v>3.863801E-2</v>
      </c>
      <c r="H26" s="20">
        <v>3.863801E-2</v>
      </c>
      <c r="I26" s="20" t="s">
        <v>678</v>
      </c>
      <c r="J26" s="20" t="s">
        <v>679</v>
      </c>
      <c r="K26" s="20">
        <v>6.2267879999999998E-2</v>
      </c>
      <c r="L26" s="20">
        <v>16</v>
      </c>
    </row>
    <row r="27" spans="1:12">
      <c r="A27" s="20" t="s">
        <v>720</v>
      </c>
      <c r="B27" s="20" t="s">
        <v>721</v>
      </c>
      <c r="C27" s="20">
        <v>0.22735810000000001</v>
      </c>
      <c r="D27" s="20">
        <v>2</v>
      </c>
      <c r="E27" s="20" t="s">
        <v>722</v>
      </c>
      <c r="F27" s="20" t="s">
        <v>723</v>
      </c>
      <c r="G27" s="20">
        <v>4.0532659999999998E-2</v>
      </c>
      <c r="H27" s="20">
        <v>4.0532659999999998E-2</v>
      </c>
      <c r="I27" s="20" t="s">
        <v>724</v>
      </c>
      <c r="J27" s="20" t="s">
        <v>725</v>
      </c>
      <c r="K27" s="20">
        <v>6.4326220000000003E-2</v>
      </c>
      <c r="L27" s="20">
        <v>5</v>
      </c>
    </row>
    <row r="28" spans="1:12">
      <c r="A28" s="20" t="s">
        <v>648</v>
      </c>
      <c r="B28" s="20" t="s">
        <v>649</v>
      </c>
      <c r="C28" s="20">
        <v>0.2324927</v>
      </c>
      <c r="D28" s="20">
        <v>2</v>
      </c>
      <c r="E28" s="20" t="s">
        <v>726</v>
      </c>
      <c r="F28" s="20" t="s">
        <v>727</v>
      </c>
      <c r="G28" s="20">
        <v>7.1681949999999994E-2</v>
      </c>
      <c r="H28" s="20">
        <v>7.1681949999999994E-2</v>
      </c>
      <c r="I28" s="20" t="s">
        <v>710</v>
      </c>
      <c r="J28" s="20" t="s">
        <v>711</v>
      </c>
      <c r="K28" s="20">
        <v>8.8147690000000001E-2</v>
      </c>
      <c r="L28" s="20">
        <v>11</v>
      </c>
    </row>
    <row r="29" spans="1:12">
      <c r="A29" s="20" t="s">
        <v>728</v>
      </c>
      <c r="B29" s="20" t="s">
        <v>729</v>
      </c>
      <c r="C29" s="20">
        <v>0.2332282</v>
      </c>
      <c r="D29" s="20">
        <v>1</v>
      </c>
      <c r="E29" s="20" t="s">
        <v>730</v>
      </c>
      <c r="F29" s="20" t="s">
        <v>731</v>
      </c>
      <c r="G29" s="20">
        <v>9.5732419999999999E-2</v>
      </c>
      <c r="H29" s="20">
        <v>9.5732419999999999E-2</v>
      </c>
      <c r="I29" s="20" t="s">
        <v>730</v>
      </c>
      <c r="J29" s="20" t="s">
        <v>731</v>
      </c>
      <c r="K29" s="20">
        <v>0.1002092</v>
      </c>
      <c r="L29" s="20">
        <v>10</v>
      </c>
    </row>
    <row r="30" spans="1:12">
      <c r="A30" s="20" t="s">
        <v>732</v>
      </c>
      <c r="B30" s="20" t="s">
        <v>733</v>
      </c>
      <c r="C30" s="20">
        <v>0.2389358</v>
      </c>
      <c r="D30" s="20">
        <v>3</v>
      </c>
      <c r="E30" s="20" t="s">
        <v>656</v>
      </c>
      <c r="F30" s="20" t="s">
        <v>657</v>
      </c>
      <c r="G30" s="20">
        <v>0.1090725</v>
      </c>
      <c r="H30" s="20">
        <v>0.1090725</v>
      </c>
      <c r="I30" s="20" t="s">
        <v>734</v>
      </c>
      <c r="J30" s="20" t="s">
        <v>735</v>
      </c>
      <c r="K30" s="20">
        <v>0.101075</v>
      </c>
      <c r="L30" s="20">
        <v>34</v>
      </c>
    </row>
    <row r="31" spans="1:12">
      <c r="A31" s="20" t="s">
        <v>736</v>
      </c>
      <c r="B31" s="20" t="s">
        <v>737</v>
      </c>
      <c r="C31" s="20">
        <v>0.2389358</v>
      </c>
      <c r="D31" s="20">
        <v>3</v>
      </c>
      <c r="E31" s="20" t="s">
        <v>636</v>
      </c>
      <c r="F31" s="20" t="s">
        <v>637</v>
      </c>
      <c r="G31" s="20">
        <v>0.1152591</v>
      </c>
      <c r="H31" s="20">
        <v>0.1152591</v>
      </c>
      <c r="I31" s="20" t="s">
        <v>662</v>
      </c>
      <c r="J31" s="20" t="s">
        <v>663</v>
      </c>
      <c r="K31" s="20">
        <v>0.10634680000000001</v>
      </c>
      <c r="L31" s="20">
        <v>7</v>
      </c>
    </row>
    <row r="32" spans="1:12">
      <c r="A32" s="20" t="s">
        <v>718</v>
      </c>
      <c r="B32" s="20" t="s">
        <v>719</v>
      </c>
      <c r="C32" s="20">
        <v>0.27499689999999999</v>
      </c>
      <c r="D32" s="20">
        <v>1</v>
      </c>
      <c r="E32" s="20" t="s">
        <v>682</v>
      </c>
      <c r="F32" s="20" t="s">
        <v>683</v>
      </c>
      <c r="G32" s="20">
        <v>0.1462801</v>
      </c>
      <c r="H32" s="20">
        <v>0.1462801</v>
      </c>
      <c r="I32" s="20" t="s">
        <v>666</v>
      </c>
      <c r="J32" s="20" t="s">
        <v>667</v>
      </c>
      <c r="K32" s="20">
        <v>0.10634680000000001</v>
      </c>
      <c r="L32" s="20">
        <v>7</v>
      </c>
    </row>
    <row r="33" spans="1:12">
      <c r="A33" s="20" t="s">
        <v>738</v>
      </c>
      <c r="B33" s="20" t="s">
        <v>739</v>
      </c>
      <c r="C33" s="20">
        <v>0.29502970000000001</v>
      </c>
      <c r="D33" s="20">
        <v>1</v>
      </c>
      <c r="E33" s="20" t="s">
        <v>740</v>
      </c>
      <c r="F33" s="20" t="s">
        <v>741</v>
      </c>
      <c r="G33" s="20">
        <v>0.16116810000000001</v>
      </c>
      <c r="H33" s="20">
        <v>0.16116810000000001</v>
      </c>
      <c r="I33" s="20" t="s">
        <v>742</v>
      </c>
      <c r="J33" s="20" t="s">
        <v>743</v>
      </c>
      <c r="K33" s="20">
        <v>0.1280683</v>
      </c>
      <c r="L33" s="20">
        <v>35</v>
      </c>
    </row>
    <row r="34" spans="1:12">
      <c r="A34" s="20" t="s">
        <v>744</v>
      </c>
      <c r="B34" s="20" t="s">
        <v>745</v>
      </c>
      <c r="C34" s="20">
        <v>0.30982029999999999</v>
      </c>
      <c r="D34" s="20">
        <v>2</v>
      </c>
      <c r="E34" s="20" t="s">
        <v>744</v>
      </c>
      <c r="F34" s="20" t="s">
        <v>745</v>
      </c>
      <c r="G34" s="20">
        <v>0.17625399999999999</v>
      </c>
      <c r="H34" s="20">
        <v>0.17625399999999999</v>
      </c>
      <c r="I34" s="20" t="s">
        <v>746</v>
      </c>
      <c r="J34" s="20" t="s">
        <v>747</v>
      </c>
      <c r="K34" s="20">
        <v>0.13056039999999999</v>
      </c>
      <c r="L34" s="20">
        <v>8</v>
      </c>
    </row>
    <row r="35" spans="1:12">
      <c r="A35" s="20" t="s">
        <v>748</v>
      </c>
      <c r="B35" s="20" t="s">
        <v>749</v>
      </c>
      <c r="C35" s="20">
        <v>0.45310850000000003</v>
      </c>
      <c r="D35" s="20">
        <v>2</v>
      </c>
      <c r="E35" s="20" t="s">
        <v>750</v>
      </c>
      <c r="F35" s="20" t="s">
        <v>751</v>
      </c>
      <c r="G35" s="20">
        <v>0.17914379999999999</v>
      </c>
      <c r="H35" s="20">
        <v>0.17914379999999999</v>
      </c>
      <c r="I35" s="20" t="s">
        <v>700</v>
      </c>
      <c r="J35" s="20" t="s">
        <v>701</v>
      </c>
      <c r="K35" s="20">
        <v>0.13254379999999999</v>
      </c>
      <c r="L35" s="20">
        <v>10</v>
      </c>
    </row>
    <row r="36" spans="1:12">
      <c r="A36" s="20" t="s">
        <v>674</v>
      </c>
      <c r="B36" s="20" t="s">
        <v>675</v>
      </c>
      <c r="C36" s="20">
        <v>0.45541169999999997</v>
      </c>
      <c r="D36" s="20">
        <v>4</v>
      </c>
      <c r="E36" s="20" t="s">
        <v>752</v>
      </c>
      <c r="F36" s="20" t="s">
        <v>753</v>
      </c>
      <c r="G36" s="20">
        <v>0.18752269999999999</v>
      </c>
      <c r="H36" s="20">
        <v>0.18752269999999999</v>
      </c>
      <c r="I36" s="20" t="s">
        <v>754</v>
      </c>
      <c r="J36" s="20" t="s">
        <v>755</v>
      </c>
      <c r="K36" s="20">
        <v>0.16804279999999999</v>
      </c>
      <c r="L36" s="20">
        <v>5</v>
      </c>
    </row>
    <row r="37" spans="1:12">
      <c r="A37" s="20" t="s">
        <v>666</v>
      </c>
      <c r="B37" s="20" t="s">
        <v>667</v>
      </c>
      <c r="C37" s="20">
        <v>0.460034</v>
      </c>
      <c r="D37" s="20">
        <v>1</v>
      </c>
      <c r="E37" s="20" t="s">
        <v>756</v>
      </c>
      <c r="F37" s="20" t="s">
        <v>757</v>
      </c>
      <c r="G37" s="20">
        <v>0.1957296</v>
      </c>
      <c r="H37" s="20">
        <v>0.1957296</v>
      </c>
      <c r="I37" s="20" t="s">
        <v>758</v>
      </c>
      <c r="J37" s="20" t="s">
        <v>759</v>
      </c>
      <c r="K37" s="20">
        <v>0.17617569999999999</v>
      </c>
      <c r="L37" s="20">
        <v>1</v>
      </c>
    </row>
    <row r="38" spans="1:12">
      <c r="A38" s="20" t="s">
        <v>722</v>
      </c>
      <c r="B38" s="20" t="s">
        <v>723</v>
      </c>
      <c r="C38" s="20">
        <v>0.46757130000000002</v>
      </c>
      <c r="D38" s="20">
        <v>1</v>
      </c>
      <c r="E38" s="20" t="s">
        <v>760</v>
      </c>
      <c r="F38" s="20" t="s">
        <v>761</v>
      </c>
      <c r="G38" s="20">
        <v>0.22474150000000001</v>
      </c>
      <c r="H38" s="20">
        <v>0.22474150000000001</v>
      </c>
      <c r="I38" s="20" t="s">
        <v>680</v>
      </c>
      <c r="J38" s="20" t="s">
        <v>681</v>
      </c>
      <c r="K38" s="20">
        <v>0.18708569999999999</v>
      </c>
      <c r="L38" s="20">
        <v>7</v>
      </c>
    </row>
    <row r="39" spans="1:12">
      <c r="A39" s="20" t="s">
        <v>712</v>
      </c>
      <c r="B39" s="20" t="s">
        <v>713</v>
      </c>
      <c r="C39" s="20">
        <v>0.4750046</v>
      </c>
      <c r="D39" s="20">
        <v>1</v>
      </c>
      <c r="E39" s="20" t="s">
        <v>762</v>
      </c>
      <c r="F39" s="20" t="s">
        <v>763</v>
      </c>
      <c r="G39" s="20">
        <v>0.24153769999999999</v>
      </c>
      <c r="H39" s="20">
        <v>0.24153769999999999</v>
      </c>
      <c r="I39" s="20" t="s">
        <v>764</v>
      </c>
      <c r="J39" s="20" t="s">
        <v>765</v>
      </c>
      <c r="K39" s="20">
        <v>0.20014879999999999</v>
      </c>
      <c r="L39" s="20">
        <v>12</v>
      </c>
    </row>
    <row r="40" spans="1:12">
      <c r="A40" s="20" t="s">
        <v>766</v>
      </c>
      <c r="B40" s="20" t="s">
        <v>767</v>
      </c>
      <c r="C40" s="20">
        <v>0.48233520000000002</v>
      </c>
      <c r="D40" s="20">
        <v>1</v>
      </c>
      <c r="E40" s="20" t="s">
        <v>768</v>
      </c>
      <c r="F40" s="20" t="s">
        <v>769</v>
      </c>
      <c r="G40" s="20">
        <v>0.2474817</v>
      </c>
      <c r="H40" s="20">
        <v>0.2474817</v>
      </c>
      <c r="I40" s="20" t="s">
        <v>664</v>
      </c>
      <c r="J40" s="20" t="s">
        <v>665</v>
      </c>
      <c r="K40" s="20">
        <v>0.2138226</v>
      </c>
      <c r="L40" s="20">
        <v>7</v>
      </c>
    </row>
    <row r="41" spans="1:12">
      <c r="A41" s="20" t="s">
        <v>770</v>
      </c>
      <c r="B41" s="20" t="s">
        <v>771</v>
      </c>
      <c r="C41" s="20">
        <v>0.48956470000000002</v>
      </c>
      <c r="D41" s="20">
        <v>1</v>
      </c>
      <c r="E41" s="20" t="s">
        <v>772</v>
      </c>
      <c r="F41" s="20" t="s">
        <v>773</v>
      </c>
      <c r="G41" s="20">
        <v>0.2539457</v>
      </c>
      <c r="H41" s="20">
        <v>0.2539457</v>
      </c>
      <c r="I41" s="20" t="s">
        <v>722</v>
      </c>
      <c r="J41" s="20" t="s">
        <v>723</v>
      </c>
      <c r="K41" s="20">
        <v>0.2321329</v>
      </c>
      <c r="L41" s="20">
        <v>6</v>
      </c>
    </row>
    <row r="42" spans="1:12">
      <c r="A42" s="20" t="s">
        <v>774</v>
      </c>
      <c r="B42" s="20" t="s">
        <v>775</v>
      </c>
      <c r="C42" s="20">
        <v>0.5037256</v>
      </c>
      <c r="D42" s="20">
        <v>1</v>
      </c>
      <c r="E42" s="20" t="s">
        <v>776</v>
      </c>
      <c r="F42" s="20" t="s">
        <v>777</v>
      </c>
      <c r="G42" s="20">
        <v>0.2539457</v>
      </c>
      <c r="H42" s="20">
        <v>0.2539457</v>
      </c>
      <c r="I42" s="20" t="s">
        <v>694</v>
      </c>
      <c r="J42" s="20" t="s">
        <v>695</v>
      </c>
      <c r="K42" s="20">
        <v>0.24806819999999999</v>
      </c>
      <c r="L42" s="20">
        <v>11</v>
      </c>
    </row>
    <row r="43" spans="1:12">
      <c r="A43" s="20" t="s">
        <v>706</v>
      </c>
      <c r="B43" s="20" t="s">
        <v>707</v>
      </c>
      <c r="C43" s="20">
        <v>0.58676050000000002</v>
      </c>
      <c r="D43" s="20">
        <v>1</v>
      </c>
      <c r="E43" s="20" t="s">
        <v>712</v>
      </c>
      <c r="F43" s="20" t="s">
        <v>713</v>
      </c>
      <c r="G43" s="20">
        <v>0.26476300000000003</v>
      </c>
      <c r="H43" s="20">
        <v>0.26476300000000003</v>
      </c>
      <c r="I43" s="20" t="s">
        <v>778</v>
      </c>
      <c r="J43" s="20" t="s">
        <v>779</v>
      </c>
      <c r="K43" s="20">
        <v>0.25227620000000001</v>
      </c>
      <c r="L43" s="20">
        <v>1</v>
      </c>
    </row>
    <row r="44" spans="1:12">
      <c r="A44" s="20" t="s">
        <v>734</v>
      </c>
      <c r="B44" s="20" t="s">
        <v>735</v>
      </c>
      <c r="C44" s="20">
        <v>0.59014719999999998</v>
      </c>
      <c r="D44" s="20">
        <v>4</v>
      </c>
      <c r="E44" s="20" t="s">
        <v>694</v>
      </c>
      <c r="F44" s="20" t="s">
        <v>695</v>
      </c>
      <c r="G44" s="20">
        <v>0.28629870000000002</v>
      </c>
      <c r="H44" s="20">
        <v>0.28629870000000002</v>
      </c>
      <c r="I44" s="20" t="s">
        <v>684</v>
      </c>
      <c r="J44" s="20" t="s">
        <v>685</v>
      </c>
      <c r="K44" s="20">
        <v>0.25227620000000001</v>
      </c>
      <c r="L44" s="20">
        <v>1</v>
      </c>
    </row>
    <row r="45" spans="1:12">
      <c r="A45" s="20" t="s">
        <v>756</v>
      </c>
      <c r="B45" s="20" t="s">
        <v>757</v>
      </c>
      <c r="C45" s="20">
        <v>0.5978926</v>
      </c>
      <c r="D45" s="20">
        <v>2</v>
      </c>
      <c r="E45" s="20" t="s">
        <v>748</v>
      </c>
      <c r="F45" s="20" t="s">
        <v>749</v>
      </c>
      <c r="G45" s="20">
        <v>0.2879718</v>
      </c>
      <c r="H45" s="20">
        <v>0.2879718</v>
      </c>
      <c r="I45" s="20" t="s">
        <v>780</v>
      </c>
      <c r="J45" s="20" t="s">
        <v>781</v>
      </c>
      <c r="K45" s="20">
        <v>0.25298549999999997</v>
      </c>
      <c r="L45" s="20">
        <v>5</v>
      </c>
    </row>
    <row r="46" spans="1:12">
      <c r="A46" s="20" t="s">
        <v>782</v>
      </c>
      <c r="B46" s="20" t="s">
        <v>783</v>
      </c>
      <c r="C46" s="20">
        <v>0.59825280000000003</v>
      </c>
      <c r="D46" s="20">
        <v>1</v>
      </c>
      <c r="E46" s="20" t="s">
        <v>784</v>
      </c>
      <c r="F46" s="20" t="s">
        <v>785</v>
      </c>
      <c r="G46" s="20">
        <v>0.28897210000000001</v>
      </c>
      <c r="H46" s="20">
        <v>0.28897210000000001</v>
      </c>
      <c r="I46" s="20" t="s">
        <v>786</v>
      </c>
      <c r="J46" s="20" t="s">
        <v>787</v>
      </c>
      <c r="K46" s="20">
        <v>0.25298549999999997</v>
      </c>
      <c r="L46" s="20">
        <v>5</v>
      </c>
    </row>
    <row r="47" spans="1:12">
      <c r="A47" s="20" t="s">
        <v>788</v>
      </c>
      <c r="B47" s="20" t="s">
        <v>789</v>
      </c>
      <c r="C47" s="20">
        <v>0.59825280000000003</v>
      </c>
      <c r="D47" s="20">
        <v>1</v>
      </c>
      <c r="E47" s="20" t="s">
        <v>790</v>
      </c>
      <c r="F47" s="20" t="s">
        <v>791</v>
      </c>
      <c r="G47" s="20">
        <v>0.29477059999999999</v>
      </c>
      <c r="H47" s="20">
        <v>0.29477059999999999</v>
      </c>
      <c r="I47" s="20" t="s">
        <v>756</v>
      </c>
      <c r="J47" s="20" t="s">
        <v>757</v>
      </c>
      <c r="K47" s="20">
        <v>0.25344519999999998</v>
      </c>
      <c r="L47" s="20">
        <v>16</v>
      </c>
    </row>
    <row r="48" spans="1:12">
      <c r="A48" s="20" t="s">
        <v>792</v>
      </c>
      <c r="B48" s="20" t="s">
        <v>793</v>
      </c>
      <c r="C48" s="20">
        <v>0.60387979999999997</v>
      </c>
      <c r="D48" s="20">
        <v>1</v>
      </c>
      <c r="E48" s="20" t="s">
        <v>794</v>
      </c>
      <c r="F48" s="20" t="s">
        <v>795</v>
      </c>
      <c r="G48" s="20">
        <v>0.31019000000000002</v>
      </c>
      <c r="H48" s="20">
        <v>0.31019000000000002</v>
      </c>
      <c r="I48" s="20" t="s">
        <v>790</v>
      </c>
      <c r="J48" s="20" t="s">
        <v>791</v>
      </c>
      <c r="K48" s="20">
        <v>0.25361460000000002</v>
      </c>
      <c r="L48" s="20">
        <v>3</v>
      </c>
    </row>
    <row r="49" spans="1:12">
      <c r="A49" s="20" t="s">
        <v>730</v>
      </c>
      <c r="B49" s="20" t="s">
        <v>731</v>
      </c>
      <c r="C49" s="20">
        <v>0.62029789999999996</v>
      </c>
      <c r="D49" s="20">
        <v>1</v>
      </c>
      <c r="E49" s="20" t="s">
        <v>742</v>
      </c>
      <c r="F49" s="20" t="s">
        <v>743</v>
      </c>
      <c r="G49" s="20">
        <v>0.32070579999999999</v>
      </c>
      <c r="H49" s="20">
        <v>0.32070579999999999</v>
      </c>
      <c r="I49" s="20" t="s">
        <v>728</v>
      </c>
      <c r="J49" s="20" t="s">
        <v>729</v>
      </c>
      <c r="K49" s="20">
        <v>0.25361460000000002</v>
      </c>
      <c r="L49" s="20">
        <v>3</v>
      </c>
    </row>
    <row r="50" spans="1:12">
      <c r="A50" s="20" t="s">
        <v>700</v>
      </c>
      <c r="B50" s="20" t="s">
        <v>701</v>
      </c>
      <c r="C50" s="20">
        <v>0.64114660000000001</v>
      </c>
      <c r="D50" s="20">
        <v>1</v>
      </c>
      <c r="E50" s="20" t="s">
        <v>796</v>
      </c>
      <c r="F50" s="20" t="s">
        <v>797</v>
      </c>
      <c r="G50" s="20">
        <v>0.32995920000000001</v>
      </c>
      <c r="H50" s="20">
        <v>0.32995920000000001</v>
      </c>
      <c r="I50" s="20" t="s">
        <v>798</v>
      </c>
      <c r="J50" s="20" t="s">
        <v>799</v>
      </c>
      <c r="K50" s="20">
        <v>0.27114909999999998</v>
      </c>
      <c r="L50" s="20">
        <v>5</v>
      </c>
    </row>
    <row r="51" spans="1:12">
      <c r="A51" s="20" t="s">
        <v>710</v>
      </c>
      <c r="B51" s="20" t="s">
        <v>711</v>
      </c>
      <c r="C51" s="20">
        <v>0.65603670000000003</v>
      </c>
      <c r="D51" s="20">
        <v>1</v>
      </c>
      <c r="E51" s="20" t="s">
        <v>678</v>
      </c>
      <c r="F51" s="20" t="s">
        <v>679</v>
      </c>
      <c r="G51" s="20">
        <v>0.33066620000000002</v>
      </c>
      <c r="H51" s="20">
        <v>0.33066620000000002</v>
      </c>
      <c r="I51" s="20" t="s">
        <v>762</v>
      </c>
      <c r="J51" s="20" t="s">
        <v>763</v>
      </c>
      <c r="K51" s="20">
        <v>0.29077520000000001</v>
      </c>
      <c r="L51" s="20">
        <v>21</v>
      </c>
    </row>
    <row r="52" spans="1:12">
      <c r="A52" s="20" t="s">
        <v>800</v>
      </c>
      <c r="B52" s="20" t="s">
        <v>801</v>
      </c>
      <c r="C52" s="20">
        <v>0.69713959999999997</v>
      </c>
      <c r="D52" s="20">
        <v>1</v>
      </c>
      <c r="E52" s="20" t="s">
        <v>802</v>
      </c>
      <c r="F52" s="20" t="s">
        <v>803</v>
      </c>
      <c r="G52" s="20">
        <v>0.3364877</v>
      </c>
      <c r="H52" s="20">
        <v>0.3364877</v>
      </c>
      <c r="I52" s="20" t="s">
        <v>804</v>
      </c>
      <c r="J52" s="20" t="s">
        <v>805</v>
      </c>
      <c r="K52" s="20">
        <v>0.29673949999999999</v>
      </c>
      <c r="L52" s="20">
        <v>6</v>
      </c>
    </row>
    <row r="53" spans="1:12">
      <c r="A53" s="20" t="s">
        <v>806</v>
      </c>
      <c r="B53" s="20" t="s">
        <v>807</v>
      </c>
      <c r="C53" s="20">
        <v>0.70139549999999995</v>
      </c>
      <c r="D53" s="20">
        <v>1</v>
      </c>
      <c r="E53" s="20" t="s">
        <v>650</v>
      </c>
      <c r="F53" s="20" t="s">
        <v>651</v>
      </c>
      <c r="G53" s="20">
        <v>0.33662300000000001</v>
      </c>
      <c r="H53" s="20">
        <v>0.33662300000000001</v>
      </c>
      <c r="I53" s="20" t="s">
        <v>808</v>
      </c>
      <c r="J53" s="20" t="s">
        <v>809</v>
      </c>
      <c r="K53" s="20">
        <v>0.32703359999999998</v>
      </c>
      <c r="L53" s="20">
        <v>5</v>
      </c>
    </row>
    <row r="54" spans="1:12">
      <c r="A54" s="20" t="s">
        <v>810</v>
      </c>
      <c r="B54" s="20" t="s">
        <v>811</v>
      </c>
      <c r="C54" s="20">
        <v>0.72114370000000005</v>
      </c>
      <c r="D54" s="20">
        <v>2</v>
      </c>
      <c r="E54" s="20" t="s">
        <v>812</v>
      </c>
      <c r="F54" s="20" t="s">
        <v>813</v>
      </c>
      <c r="G54" s="20">
        <v>0.33754099999999998</v>
      </c>
      <c r="H54" s="20">
        <v>0.33754099999999998</v>
      </c>
      <c r="I54" s="20" t="s">
        <v>814</v>
      </c>
      <c r="J54" s="20" t="s">
        <v>815</v>
      </c>
      <c r="K54" s="20">
        <v>0.33205770000000001</v>
      </c>
      <c r="L54" s="20">
        <v>3</v>
      </c>
    </row>
    <row r="55" spans="1:12">
      <c r="A55" s="20" t="s">
        <v>768</v>
      </c>
      <c r="B55" s="20" t="s">
        <v>769</v>
      </c>
      <c r="C55" s="20">
        <v>0.72961540000000003</v>
      </c>
      <c r="D55" s="20">
        <v>2</v>
      </c>
      <c r="E55" s="20" t="s">
        <v>816</v>
      </c>
      <c r="F55" s="20" t="s">
        <v>817</v>
      </c>
      <c r="G55" s="20">
        <v>0.35250330000000002</v>
      </c>
      <c r="H55" s="20">
        <v>0.35250330000000002</v>
      </c>
      <c r="I55" s="20" t="s">
        <v>818</v>
      </c>
      <c r="J55" s="20" t="s">
        <v>819</v>
      </c>
      <c r="K55" s="20">
        <v>0.33205770000000001</v>
      </c>
      <c r="L55" s="20">
        <v>3</v>
      </c>
    </row>
    <row r="56" spans="1:12">
      <c r="A56" s="20" t="s">
        <v>820</v>
      </c>
      <c r="B56" s="20" t="s">
        <v>821</v>
      </c>
      <c r="C56" s="20">
        <v>0.73713320000000004</v>
      </c>
      <c r="D56" s="20">
        <v>1</v>
      </c>
      <c r="E56" s="20" t="s">
        <v>800</v>
      </c>
      <c r="F56" s="20" t="s">
        <v>801</v>
      </c>
      <c r="G56" s="20">
        <v>0.35403689999999999</v>
      </c>
      <c r="H56" s="20">
        <v>0.35403689999999999</v>
      </c>
      <c r="I56" s="20" t="s">
        <v>718</v>
      </c>
      <c r="J56" s="20" t="s">
        <v>719</v>
      </c>
      <c r="K56" s="20">
        <v>0.35830299999999998</v>
      </c>
      <c r="L56" s="20">
        <v>3</v>
      </c>
    </row>
    <row r="57" spans="1:12">
      <c r="A57" s="20" t="s">
        <v>696</v>
      </c>
      <c r="B57" s="20" t="s">
        <v>697</v>
      </c>
      <c r="C57" s="20">
        <v>0.74083310000000002</v>
      </c>
      <c r="D57" s="20">
        <v>1</v>
      </c>
      <c r="E57" s="20" t="s">
        <v>806</v>
      </c>
      <c r="F57" s="20" t="s">
        <v>807</v>
      </c>
      <c r="G57" s="20">
        <v>0.36436360000000001</v>
      </c>
      <c r="H57" s="20">
        <v>0.36436360000000001</v>
      </c>
      <c r="I57" s="20" t="s">
        <v>784</v>
      </c>
      <c r="J57" s="20" t="s">
        <v>785</v>
      </c>
      <c r="K57" s="20">
        <v>0.36370780000000003</v>
      </c>
      <c r="L57" s="20">
        <v>4</v>
      </c>
    </row>
    <row r="58" spans="1:12">
      <c r="A58" s="20" t="s">
        <v>702</v>
      </c>
      <c r="B58" s="20" t="s">
        <v>703</v>
      </c>
      <c r="C58" s="20">
        <v>0.76863749999999997</v>
      </c>
      <c r="D58" s="20">
        <v>1</v>
      </c>
      <c r="E58" s="20" t="s">
        <v>702</v>
      </c>
      <c r="F58" s="20" t="s">
        <v>703</v>
      </c>
      <c r="G58" s="20">
        <v>0.37964560000000003</v>
      </c>
      <c r="H58" s="20">
        <v>0.37964560000000003</v>
      </c>
      <c r="I58" s="20" t="s">
        <v>752</v>
      </c>
      <c r="J58" s="20" t="s">
        <v>753</v>
      </c>
      <c r="K58" s="20">
        <v>0.37564700000000001</v>
      </c>
      <c r="L58" s="20">
        <v>2</v>
      </c>
    </row>
    <row r="59" spans="1:12">
      <c r="A59" s="20" t="s">
        <v>822</v>
      </c>
      <c r="B59" s="20" t="s">
        <v>823</v>
      </c>
      <c r="C59" s="20">
        <v>0.82836509999999997</v>
      </c>
      <c r="D59" s="20">
        <v>1</v>
      </c>
      <c r="E59" s="20" t="s">
        <v>646</v>
      </c>
      <c r="F59" s="20" t="s">
        <v>647</v>
      </c>
      <c r="G59" s="20">
        <v>0.38410460000000002</v>
      </c>
      <c r="H59" s="20">
        <v>0.38410460000000002</v>
      </c>
      <c r="I59" s="20" t="s">
        <v>668</v>
      </c>
      <c r="J59" s="20" t="s">
        <v>669</v>
      </c>
      <c r="K59" s="20">
        <v>0.3843975</v>
      </c>
      <c r="L59" s="20">
        <v>3</v>
      </c>
    </row>
    <row r="60" spans="1:12">
      <c r="A60" s="20" t="s">
        <v>644</v>
      </c>
      <c r="B60" s="20" t="s">
        <v>645</v>
      </c>
      <c r="C60" s="20">
        <v>0.89287360000000005</v>
      </c>
      <c r="D60" s="20">
        <v>1</v>
      </c>
      <c r="E60" s="20" t="s">
        <v>668</v>
      </c>
      <c r="F60" s="20" t="s">
        <v>669</v>
      </c>
      <c r="G60" s="20">
        <v>0.40006419999999998</v>
      </c>
      <c r="H60" s="20">
        <v>0.40006419999999998</v>
      </c>
      <c r="I60" s="20" t="s">
        <v>782</v>
      </c>
      <c r="J60" s="20" t="s">
        <v>783</v>
      </c>
      <c r="K60" s="20">
        <v>0.39389790000000002</v>
      </c>
      <c r="L60" s="20">
        <v>7</v>
      </c>
    </row>
    <row r="61" spans="1:12">
      <c r="A61" s="20" t="s">
        <v>824</v>
      </c>
      <c r="B61" s="20" t="s">
        <v>825</v>
      </c>
      <c r="C61" s="20">
        <v>0.91235840000000001</v>
      </c>
      <c r="D61" s="20">
        <v>1</v>
      </c>
      <c r="E61" s="20" t="s">
        <v>826</v>
      </c>
      <c r="F61" s="20" t="s">
        <v>827</v>
      </c>
      <c r="G61" s="20">
        <v>0.40305839999999998</v>
      </c>
      <c r="H61" s="20">
        <v>0.40305839999999998</v>
      </c>
      <c r="I61" s="20" t="s">
        <v>794</v>
      </c>
      <c r="J61" s="20" t="s">
        <v>795</v>
      </c>
      <c r="K61" s="20">
        <v>0.39389790000000002</v>
      </c>
      <c r="L61" s="20">
        <v>7</v>
      </c>
    </row>
    <row r="62" spans="1:12">
      <c r="A62" s="20" t="s">
        <v>796</v>
      </c>
      <c r="B62" s="20" t="s">
        <v>797</v>
      </c>
      <c r="C62" s="20">
        <v>0.92301529999999998</v>
      </c>
      <c r="D62" s="20">
        <v>2</v>
      </c>
      <c r="E62" s="20" t="s">
        <v>676</v>
      </c>
      <c r="F62" s="20" t="s">
        <v>677</v>
      </c>
      <c r="G62" s="20">
        <v>0.40358870000000002</v>
      </c>
      <c r="H62" s="20">
        <v>0.40358870000000002</v>
      </c>
      <c r="I62" s="20" t="s">
        <v>828</v>
      </c>
      <c r="J62" s="20" t="s">
        <v>829</v>
      </c>
      <c r="K62" s="20">
        <v>0.41023910000000002</v>
      </c>
      <c r="L62" s="20">
        <v>3</v>
      </c>
    </row>
    <row r="63" spans="1:12">
      <c r="A63" s="20" t="s">
        <v>742</v>
      </c>
      <c r="B63" s="20" t="s">
        <v>743</v>
      </c>
      <c r="C63" s="20">
        <v>0.93555480000000002</v>
      </c>
      <c r="D63" s="20">
        <v>2</v>
      </c>
      <c r="E63" s="20" t="s">
        <v>830</v>
      </c>
      <c r="F63" s="20" t="s">
        <v>831</v>
      </c>
      <c r="G63" s="20">
        <v>0.40992030000000002</v>
      </c>
      <c r="H63" s="20">
        <v>0.40992030000000002</v>
      </c>
      <c r="I63" s="20" t="s">
        <v>738</v>
      </c>
      <c r="J63" s="20" t="s">
        <v>739</v>
      </c>
      <c r="K63" s="20">
        <v>0.41023910000000002</v>
      </c>
      <c r="L63" s="20">
        <v>3</v>
      </c>
    </row>
    <row r="64" spans="1:12">
      <c r="A64" s="20" t="s">
        <v>832</v>
      </c>
      <c r="B64" s="20" t="s">
        <v>833</v>
      </c>
      <c r="C64" s="20">
        <v>0.944851</v>
      </c>
      <c r="D64" s="20">
        <v>2</v>
      </c>
      <c r="E64" s="20" t="s">
        <v>828</v>
      </c>
      <c r="F64" s="20" t="s">
        <v>829</v>
      </c>
      <c r="G64" s="20">
        <v>0.42030400000000001</v>
      </c>
      <c r="H64" s="20">
        <v>0.42030400000000001</v>
      </c>
      <c r="I64" s="20" t="s">
        <v>688</v>
      </c>
      <c r="J64" s="20" t="s">
        <v>689</v>
      </c>
      <c r="K64" s="20">
        <v>0.43573699999999999</v>
      </c>
      <c r="L64" s="20">
        <v>3</v>
      </c>
    </row>
    <row r="65" spans="1:12">
      <c r="A65" s="20" t="s">
        <v>834</v>
      </c>
      <c r="B65" s="20" t="s">
        <v>835</v>
      </c>
      <c r="C65" s="20">
        <v>0.97717980000000004</v>
      </c>
      <c r="D65" s="20">
        <v>1</v>
      </c>
      <c r="E65" s="20" t="s">
        <v>820</v>
      </c>
      <c r="F65" s="20" t="s">
        <v>821</v>
      </c>
      <c r="G65" s="20">
        <v>0.4571538</v>
      </c>
      <c r="H65" s="20">
        <v>0.4571538</v>
      </c>
      <c r="I65" s="20" t="s">
        <v>748</v>
      </c>
      <c r="J65" s="20" t="s">
        <v>749</v>
      </c>
      <c r="K65" s="20">
        <v>0.43766939999999999</v>
      </c>
      <c r="L65" s="20">
        <v>11</v>
      </c>
    </row>
    <row r="66" spans="1:12">
      <c r="A66" s="20" t="s">
        <v>836</v>
      </c>
      <c r="B66" s="20" t="s">
        <v>837</v>
      </c>
      <c r="C66" s="20">
        <v>0.99505929999999998</v>
      </c>
      <c r="D66" s="20">
        <v>1</v>
      </c>
      <c r="E66" s="20" t="s">
        <v>838</v>
      </c>
      <c r="F66" s="20" t="s">
        <v>839</v>
      </c>
      <c r="G66" s="20">
        <v>0.4588777</v>
      </c>
      <c r="H66" s="20">
        <v>0.4588777</v>
      </c>
      <c r="I66" s="20" t="s">
        <v>840</v>
      </c>
      <c r="J66" s="20" t="s">
        <v>841</v>
      </c>
      <c r="K66" s="20">
        <v>0.44256440000000002</v>
      </c>
      <c r="L66" s="20">
        <v>2</v>
      </c>
    </row>
    <row r="67" spans="1:12">
      <c r="E67" s="20" t="s">
        <v>692</v>
      </c>
      <c r="F67" s="20" t="s">
        <v>693</v>
      </c>
      <c r="G67" s="20">
        <v>0.46117849999999999</v>
      </c>
      <c r="H67" s="20">
        <v>0.46117849999999999</v>
      </c>
      <c r="I67" s="20" t="s">
        <v>674</v>
      </c>
      <c r="J67" s="20" t="s">
        <v>675</v>
      </c>
      <c r="K67" s="20">
        <v>0.4440653</v>
      </c>
      <c r="L67" s="20">
        <v>24</v>
      </c>
    </row>
    <row r="68" spans="1:12">
      <c r="E68" s="20" t="s">
        <v>842</v>
      </c>
      <c r="F68" s="20" t="s">
        <v>843</v>
      </c>
      <c r="G68" s="20">
        <v>0.47611759999999997</v>
      </c>
      <c r="H68" s="20">
        <v>0.47611759999999997</v>
      </c>
      <c r="I68" s="20" t="s">
        <v>770</v>
      </c>
      <c r="J68" s="20" t="s">
        <v>771</v>
      </c>
      <c r="K68" s="20">
        <v>0.45927639999999997</v>
      </c>
      <c r="L68" s="20">
        <v>5</v>
      </c>
    </row>
    <row r="69" spans="1:12">
      <c r="E69" s="20" t="s">
        <v>652</v>
      </c>
      <c r="F69" s="20" t="s">
        <v>653</v>
      </c>
      <c r="G69" s="20">
        <v>0.51417400000000002</v>
      </c>
      <c r="H69" s="20">
        <v>0.51417400000000002</v>
      </c>
      <c r="I69" s="20" t="s">
        <v>844</v>
      </c>
      <c r="J69" s="20" t="s">
        <v>845</v>
      </c>
      <c r="K69" s="20">
        <v>0.4620609</v>
      </c>
      <c r="L69" s="20">
        <v>11</v>
      </c>
    </row>
    <row r="70" spans="1:12">
      <c r="E70" s="20" t="s">
        <v>770</v>
      </c>
      <c r="F70" s="20" t="s">
        <v>771</v>
      </c>
      <c r="G70" s="20">
        <v>0.51972609999999997</v>
      </c>
      <c r="H70" s="20">
        <v>0.51972609999999997</v>
      </c>
      <c r="I70" s="20" t="s">
        <v>846</v>
      </c>
      <c r="J70" s="20" t="s">
        <v>847</v>
      </c>
      <c r="K70" s="20">
        <v>0.47451100000000002</v>
      </c>
      <c r="L70" s="20">
        <v>2</v>
      </c>
    </row>
    <row r="71" spans="1:12">
      <c r="E71" s="20" t="s">
        <v>640</v>
      </c>
      <c r="F71" s="20" t="s">
        <v>641</v>
      </c>
      <c r="G71" s="20">
        <v>0.53335869999999996</v>
      </c>
      <c r="H71" s="20">
        <v>0.53335869999999996</v>
      </c>
      <c r="I71" s="20" t="s">
        <v>726</v>
      </c>
      <c r="J71" s="20" t="s">
        <v>727</v>
      </c>
      <c r="K71" s="20">
        <v>0.48539379999999999</v>
      </c>
      <c r="L71" s="20">
        <v>3</v>
      </c>
    </row>
    <row r="72" spans="1:12">
      <c r="E72" s="20" t="s">
        <v>698</v>
      </c>
      <c r="F72" s="20" t="s">
        <v>699</v>
      </c>
      <c r="G72" s="20">
        <v>0.53335869999999996</v>
      </c>
      <c r="H72" s="20">
        <v>0.53335869999999996</v>
      </c>
      <c r="I72" s="20" t="s">
        <v>750</v>
      </c>
      <c r="J72" s="20" t="s">
        <v>751</v>
      </c>
      <c r="K72" s="20">
        <v>0.49163099999999998</v>
      </c>
      <c r="L72" s="20">
        <v>4</v>
      </c>
    </row>
    <row r="73" spans="1:12">
      <c r="E73" s="20" t="s">
        <v>804</v>
      </c>
      <c r="F73" s="20" t="s">
        <v>805</v>
      </c>
      <c r="G73" s="20">
        <v>0.53382220000000002</v>
      </c>
      <c r="H73" s="20">
        <v>0.53382220000000002</v>
      </c>
      <c r="I73" s="20" t="s">
        <v>708</v>
      </c>
      <c r="J73" s="20" t="s">
        <v>709</v>
      </c>
      <c r="K73" s="20">
        <v>0.49939329999999998</v>
      </c>
      <c r="L73" s="20">
        <v>6</v>
      </c>
    </row>
    <row r="74" spans="1:12">
      <c r="E74" s="20" t="s">
        <v>848</v>
      </c>
      <c r="F74" s="20" t="s">
        <v>849</v>
      </c>
      <c r="G74" s="20">
        <v>0.5923889</v>
      </c>
      <c r="H74" s="20">
        <v>0.5923889</v>
      </c>
      <c r="I74" s="20" t="s">
        <v>800</v>
      </c>
      <c r="J74" s="20" t="s">
        <v>801</v>
      </c>
      <c r="K74" s="20">
        <v>0.53246640000000001</v>
      </c>
      <c r="L74" s="20">
        <v>8</v>
      </c>
    </row>
    <row r="75" spans="1:12">
      <c r="E75" s="20" t="s">
        <v>840</v>
      </c>
      <c r="F75" s="20" t="s">
        <v>841</v>
      </c>
      <c r="G75" s="20">
        <v>0.60871520000000001</v>
      </c>
      <c r="H75" s="20">
        <v>0.60871520000000001</v>
      </c>
      <c r="I75" s="20" t="s">
        <v>768</v>
      </c>
      <c r="J75" s="20" t="s">
        <v>769</v>
      </c>
      <c r="K75" s="20">
        <v>0.53747219999999996</v>
      </c>
      <c r="L75" s="20">
        <v>17</v>
      </c>
    </row>
    <row r="76" spans="1:12">
      <c r="E76" s="20" t="s">
        <v>704</v>
      </c>
      <c r="F76" s="20" t="s">
        <v>705</v>
      </c>
      <c r="G76" s="20">
        <v>0.61321079999999994</v>
      </c>
      <c r="H76" s="20">
        <v>0.61321079999999994</v>
      </c>
      <c r="I76" s="20" t="s">
        <v>850</v>
      </c>
      <c r="J76" s="20" t="s">
        <v>851</v>
      </c>
      <c r="K76" s="20">
        <v>0.53956610000000005</v>
      </c>
      <c r="L76" s="20">
        <v>1</v>
      </c>
    </row>
    <row r="77" spans="1:12">
      <c r="E77" s="20" t="s">
        <v>844</v>
      </c>
      <c r="F77" s="20" t="s">
        <v>845</v>
      </c>
      <c r="G77" s="20">
        <v>0.61989989999999995</v>
      </c>
      <c r="H77" s="20">
        <v>0.61989989999999995</v>
      </c>
      <c r="I77" s="20" t="s">
        <v>788</v>
      </c>
      <c r="J77" s="20" t="s">
        <v>789</v>
      </c>
      <c r="K77" s="20">
        <v>0.56335780000000002</v>
      </c>
      <c r="L77" s="20">
        <v>6</v>
      </c>
    </row>
    <row r="78" spans="1:12">
      <c r="E78" s="20" t="s">
        <v>786</v>
      </c>
      <c r="F78" s="20" t="s">
        <v>787</v>
      </c>
      <c r="G78" s="20">
        <v>0.63076829999999995</v>
      </c>
      <c r="H78" s="20">
        <v>0.63076829999999995</v>
      </c>
      <c r="I78" s="20" t="s">
        <v>732</v>
      </c>
      <c r="J78" s="20" t="s">
        <v>733</v>
      </c>
      <c r="K78" s="20">
        <v>0.58007489999999995</v>
      </c>
      <c r="L78" s="20">
        <v>11</v>
      </c>
    </row>
    <row r="79" spans="1:12">
      <c r="E79" s="20" t="s">
        <v>714</v>
      </c>
      <c r="F79" s="20" t="s">
        <v>715</v>
      </c>
      <c r="G79" s="20">
        <v>0.63103279999999995</v>
      </c>
      <c r="H79" s="20">
        <v>0.63103279999999995</v>
      </c>
      <c r="I79" s="20" t="s">
        <v>838</v>
      </c>
      <c r="J79" s="20" t="s">
        <v>839</v>
      </c>
      <c r="K79" s="20">
        <v>0.58960040000000002</v>
      </c>
      <c r="L79" s="20">
        <v>7</v>
      </c>
    </row>
    <row r="80" spans="1:12">
      <c r="E80" s="20" t="s">
        <v>798</v>
      </c>
      <c r="F80" s="20" t="s">
        <v>799</v>
      </c>
      <c r="G80" s="20">
        <v>0.64534769999999997</v>
      </c>
      <c r="H80" s="20">
        <v>0.64534769999999997</v>
      </c>
      <c r="I80" s="20" t="s">
        <v>660</v>
      </c>
      <c r="J80" s="20" t="s">
        <v>661</v>
      </c>
      <c r="K80" s="20">
        <v>0.59041580000000005</v>
      </c>
      <c r="L80" s="20">
        <v>2</v>
      </c>
    </row>
    <row r="81" spans="5:12">
      <c r="E81" s="20" t="s">
        <v>728</v>
      </c>
      <c r="F81" s="20" t="s">
        <v>729</v>
      </c>
      <c r="G81" s="20">
        <v>0.67193139999999996</v>
      </c>
      <c r="H81" s="20">
        <v>0.67193139999999996</v>
      </c>
      <c r="I81" s="20" t="s">
        <v>826</v>
      </c>
      <c r="J81" s="20" t="s">
        <v>827</v>
      </c>
      <c r="K81" s="20">
        <v>0.59664229999999996</v>
      </c>
      <c r="L81" s="20">
        <v>14</v>
      </c>
    </row>
    <row r="82" spans="5:12">
      <c r="E82" s="20" t="s">
        <v>808</v>
      </c>
      <c r="F82" s="20" t="s">
        <v>809</v>
      </c>
      <c r="G82" s="20">
        <v>0.68635699999999999</v>
      </c>
      <c r="H82" s="20">
        <v>0.68635699999999999</v>
      </c>
      <c r="I82" s="20" t="s">
        <v>852</v>
      </c>
      <c r="J82" s="20" t="s">
        <v>853</v>
      </c>
      <c r="K82" s="20">
        <v>0.59914719999999999</v>
      </c>
      <c r="L82" s="20">
        <v>3</v>
      </c>
    </row>
    <row r="83" spans="5:12">
      <c r="E83" s="20" t="s">
        <v>660</v>
      </c>
      <c r="F83" s="20" t="s">
        <v>661</v>
      </c>
      <c r="G83" s="20">
        <v>0.70830800000000005</v>
      </c>
      <c r="H83" s="20">
        <v>0.70830800000000005</v>
      </c>
      <c r="I83" s="20" t="s">
        <v>854</v>
      </c>
      <c r="J83" s="20" t="s">
        <v>855</v>
      </c>
      <c r="K83" s="20">
        <v>0.61625160000000001</v>
      </c>
      <c r="L83" s="20">
        <v>2</v>
      </c>
    </row>
    <row r="84" spans="5:12">
      <c r="E84" s="20" t="s">
        <v>856</v>
      </c>
      <c r="F84" s="20" t="s">
        <v>857</v>
      </c>
      <c r="G84" s="20">
        <v>0.70830800000000005</v>
      </c>
      <c r="H84" s="20">
        <v>0.70830800000000005</v>
      </c>
      <c r="I84" s="20" t="s">
        <v>760</v>
      </c>
      <c r="J84" s="20" t="s">
        <v>761</v>
      </c>
      <c r="K84" s="20">
        <v>0.70445760000000002</v>
      </c>
      <c r="L84" s="20">
        <v>7</v>
      </c>
    </row>
    <row r="85" spans="5:12">
      <c r="E85" s="20" t="s">
        <v>672</v>
      </c>
      <c r="F85" s="20" t="s">
        <v>673</v>
      </c>
      <c r="G85" s="20">
        <v>0.71833239999999998</v>
      </c>
      <c r="H85" s="20">
        <v>0.71833239999999998</v>
      </c>
      <c r="I85" s="20" t="s">
        <v>858</v>
      </c>
      <c r="J85" s="20" t="s">
        <v>859</v>
      </c>
      <c r="K85" s="20">
        <v>0.71659010000000001</v>
      </c>
      <c r="L85" s="20">
        <v>1</v>
      </c>
    </row>
    <row r="86" spans="5:12">
      <c r="E86" s="20" t="s">
        <v>788</v>
      </c>
      <c r="F86" s="20" t="s">
        <v>789</v>
      </c>
      <c r="G86" s="20">
        <v>0.72409489999999999</v>
      </c>
      <c r="H86" s="20">
        <v>0.72409489999999999</v>
      </c>
      <c r="I86" s="20" t="s">
        <v>698</v>
      </c>
      <c r="J86" s="20" t="s">
        <v>699</v>
      </c>
      <c r="K86" s="20">
        <v>0.71659010000000001</v>
      </c>
      <c r="L86" s="20">
        <v>1</v>
      </c>
    </row>
    <row r="87" spans="5:12">
      <c r="E87" s="20" t="s">
        <v>854</v>
      </c>
      <c r="F87" s="20" t="s">
        <v>855</v>
      </c>
      <c r="G87" s="20">
        <v>0.72495860000000001</v>
      </c>
      <c r="H87" s="20">
        <v>0.72495860000000001</v>
      </c>
      <c r="I87" s="20" t="s">
        <v>860</v>
      </c>
      <c r="J87" s="20" t="s">
        <v>861</v>
      </c>
      <c r="K87" s="20">
        <v>0.71683569999999996</v>
      </c>
      <c r="L87" s="20">
        <v>5</v>
      </c>
    </row>
    <row r="88" spans="5:12">
      <c r="E88" s="20" t="s">
        <v>724</v>
      </c>
      <c r="F88" s="20" t="s">
        <v>725</v>
      </c>
      <c r="G88" s="20">
        <v>0.75546979999999997</v>
      </c>
      <c r="H88" s="20">
        <v>0.75546979999999997</v>
      </c>
      <c r="I88" s="20" t="s">
        <v>720</v>
      </c>
      <c r="J88" s="20" t="s">
        <v>721</v>
      </c>
      <c r="K88" s="20">
        <v>0.72962550000000004</v>
      </c>
      <c r="L88" s="20">
        <v>5</v>
      </c>
    </row>
    <row r="89" spans="5:12">
      <c r="E89" s="20" t="s">
        <v>738</v>
      </c>
      <c r="F89" s="20" t="s">
        <v>739</v>
      </c>
      <c r="G89" s="20">
        <v>0.76943510000000004</v>
      </c>
      <c r="H89" s="20">
        <v>0.76943510000000004</v>
      </c>
      <c r="I89" s="20" t="s">
        <v>744</v>
      </c>
      <c r="J89" s="20" t="s">
        <v>745</v>
      </c>
      <c r="K89" s="20">
        <v>0.77131649999999996</v>
      </c>
      <c r="L89" s="20">
        <v>6</v>
      </c>
    </row>
    <row r="90" spans="5:12">
      <c r="E90" s="20" t="s">
        <v>862</v>
      </c>
      <c r="F90" s="20" t="s">
        <v>863</v>
      </c>
      <c r="G90" s="20">
        <v>0.80993919999999997</v>
      </c>
      <c r="H90" s="20">
        <v>0.80993919999999997</v>
      </c>
      <c r="I90" s="20" t="s">
        <v>864</v>
      </c>
      <c r="J90" s="20" t="s">
        <v>865</v>
      </c>
      <c r="K90" s="20">
        <v>0.77266659999999998</v>
      </c>
      <c r="L90" s="20">
        <v>3</v>
      </c>
    </row>
    <row r="91" spans="5:12">
      <c r="E91" s="20" t="s">
        <v>664</v>
      </c>
      <c r="F91" s="20" t="s">
        <v>665</v>
      </c>
      <c r="G91" s="20">
        <v>0.8129921</v>
      </c>
      <c r="H91" s="20">
        <v>0.8129921</v>
      </c>
      <c r="I91" s="20" t="s">
        <v>862</v>
      </c>
      <c r="J91" s="20" t="s">
        <v>863</v>
      </c>
      <c r="K91" s="20">
        <v>0.77402559999999998</v>
      </c>
      <c r="L91" s="20">
        <v>9</v>
      </c>
    </row>
    <row r="92" spans="5:12">
      <c r="E92" s="20" t="s">
        <v>746</v>
      </c>
      <c r="F92" s="20" t="s">
        <v>747</v>
      </c>
      <c r="G92" s="20">
        <v>0.82900720000000006</v>
      </c>
      <c r="H92" s="20">
        <v>0.82900720000000006</v>
      </c>
      <c r="I92" s="20" t="s">
        <v>866</v>
      </c>
      <c r="J92" s="20" t="s">
        <v>867</v>
      </c>
      <c r="K92" s="20">
        <v>0.79272589999999998</v>
      </c>
      <c r="L92" s="20">
        <v>8</v>
      </c>
    </row>
    <row r="93" spans="5:12">
      <c r="E93" s="20" t="s">
        <v>736</v>
      </c>
      <c r="F93" s="20" t="s">
        <v>737</v>
      </c>
      <c r="G93" s="20">
        <v>0.83219299999999996</v>
      </c>
      <c r="H93" s="20">
        <v>0.83219299999999996</v>
      </c>
      <c r="I93" s="20" t="s">
        <v>810</v>
      </c>
      <c r="J93" s="20" t="s">
        <v>811</v>
      </c>
      <c r="K93" s="20">
        <v>0.79615420000000003</v>
      </c>
      <c r="L93" s="20">
        <v>14</v>
      </c>
    </row>
    <row r="94" spans="5:12">
      <c r="E94" s="20" t="s">
        <v>754</v>
      </c>
      <c r="F94" s="20" t="s">
        <v>755</v>
      </c>
      <c r="G94" s="20">
        <v>0.84727870000000005</v>
      </c>
      <c r="H94" s="20">
        <v>0.84727870000000005</v>
      </c>
      <c r="I94" s="20" t="s">
        <v>842</v>
      </c>
      <c r="J94" s="20" t="s">
        <v>843</v>
      </c>
      <c r="K94" s="20">
        <v>0.79882299999999995</v>
      </c>
      <c r="L94" s="20">
        <v>3</v>
      </c>
    </row>
    <row r="95" spans="5:12">
      <c r="E95" s="20" t="s">
        <v>708</v>
      </c>
      <c r="F95" s="20" t="s">
        <v>709</v>
      </c>
      <c r="G95" s="20">
        <v>0.86990290000000003</v>
      </c>
      <c r="H95" s="20">
        <v>0.86990290000000003</v>
      </c>
      <c r="I95" s="20" t="s">
        <v>690</v>
      </c>
      <c r="J95" s="20" t="s">
        <v>691</v>
      </c>
      <c r="K95" s="20">
        <v>0.79882299999999995</v>
      </c>
      <c r="L95" s="20">
        <v>3</v>
      </c>
    </row>
    <row r="96" spans="5:12">
      <c r="E96" s="20" t="s">
        <v>780</v>
      </c>
      <c r="F96" s="20" t="s">
        <v>781</v>
      </c>
      <c r="G96" s="20">
        <v>0.88623980000000002</v>
      </c>
      <c r="H96" s="20">
        <v>0.88623980000000002</v>
      </c>
      <c r="I96" s="20" t="s">
        <v>848</v>
      </c>
      <c r="J96" s="20" t="s">
        <v>849</v>
      </c>
      <c r="K96" s="20">
        <v>0.8075135</v>
      </c>
      <c r="L96" s="20">
        <v>5</v>
      </c>
    </row>
    <row r="97" spans="5:12">
      <c r="E97" s="20" t="s">
        <v>720</v>
      </c>
      <c r="F97" s="20" t="s">
        <v>721</v>
      </c>
      <c r="G97" s="20">
        <v>0.89196310000000001</v>
      </c>
      <c r="H97" s="20">
        <v>0.89196310000000001</v>
      </c>
      <c r="I97" s="20" t="s">
        <v>714</v>
      </c>
      <c r="J97" s="20" t="s">
        <v>715</v>
      </c>
      <c r="K97" s="20">
        <v>0.80783050000000001</v>
      </c>
      <c r="L97" s="20">
        <v>1</v>
      </c>
    </row>
    <row r="98" spans="5:12">
      <c r="E98" s="20" t="s">
        <v>734</v>
      </c>
      <c r="F98" s="20" t="s">
        <v>735</v>
      </c>
      <c r="G98" s="20">
        <v>0.91883530000000002</v>
      </c>
      <c r="H98" s="20">
        <v>0.91883530000000002</v>
      </c>
      <c r="I98" s="20" t="s">
        <v>868</v>
      </c>
      <c r="J98" s="20" t="s">
        <v>869</v>
      </c>
      <c r="K98" s="20">
        <v>0.84177460000000004</v>
      </c>
      <c r="L98" s="20">
        <v>1</v>
      </c>
    </row>
    <row r="99" spans="5:12">
      <c r="E99" s="20" t="s">
        <v>864</v>
      </c>
      <c r="F99" s="20" t="s">
        <v>865</v>
      </c>
      <c r="G99" s="20">
        <v>0.92013460000000002</v>
      </c>
      <c r="H99" s="20">
        <v>0.92013460000000002</v>
      </c>
      <c r="I99" s="20" t="s">
        <v>812</v>
      </c>
      <c r="J99" s="20" t="s">
        <v>813</v>
      </c>
      <c r="K99" s="20">
        <v>0.86973160000000005</v>
      </c>
      <c r="L99" s="20">
        <v>1</v>
      </c>
    </row>
    <row r="100" spans="5:12">
      <c r="E100" s="20" t="s">
        <v>732</v>
      </c>
      <c r="F100" s="20" t="s">
        <v>733</v>
      </c>
      <c r="G100" s="20">
        <v>0.92318849999999997</v>
      </c>
      <c r="H100" s="20">
        <v>0.92318849999999997</v>
      </c>
      <c r="I100" s="20" t="s">
        <v>870</v>
      </c>
      <c r="J100" s="20" t="s">
        <v>871</v>
      </c>
      <c r="K100" s="20">
        <v>0.87083790000000005</v>
      </c>
      <c r="L100" s="20">
        <v>8</v>
      </c>
    </row>
    <row r="101" spans="5:12">
      <c r="E101" s="20" t="s">
        <v>764</v>
      </c>
      <c r="F101" s="20" t="s">
        <v>765</v>
      </c>
      <c r="G101" s="20">
        <v>0.92693749999999997</v>
      </c>
      <c r="H101" s="20">
        <v>0.92693749999999997</v>
      </c>
      <c r="I101" s="20" t="s">
        <v>792</v>
      </c>
      <c r="J101" s="20" t="s">
        <v>793</v>
      </c>
      <c r="K101" s="20">
        <v>0.87089649999999996</v>
      </c>
      <c r="L101" s="20">
        <v>4</v>
      </c>
    </row>
    <row r="102" spans="5:12">
      <c r="E102" s="20" t="s">
        <v>766</v>
      </c>
      <c r="F102" s="20" t="s">
        <v>767</v>
      </c>
      <c r="G102" s="20">
        <v>0.93692580000000003</v>
      </c>
      <c r="H102" s="20">
        <v>0.93692580000000003</v>
      </c>
      <c r="I102" s="20" t="s">
        <v>872</v>
      </c>
      <c r="J102" s="20" t="s">
        <v>873</v>
      </c>
      <c r="K102" s="20">
        <v>0.8802238</v>
      </c>
      <c r="L102" s="20">
        <v>5</v>
      </c>
    </row>
    <row r="103" spans="5:12">
      <c r="E103" s="20" t="s">
        <v>874</v>
      </c>
      <c r="F103" s="20" t="s">
        <v>875</v>
      </c>
      <c r="G103" s="20">
        <v>0.94716449999999996</v>
      </c>
      <c r="H103" s="20">
        <v>0.94716449999999996</v>
      </c>
      <c r="I103" s="20" t="s">
        <v>646</v>
      </c>
      <c r="J103" s="20" t="s">
        <v>647</v>
      </c>
      <c r="K103" s="20">
        <v>0.88724559999999997</v>
      </c>
      <c r="L103" s="20">
        <v>2</v>
      </c>
    </row>
    <row r="104" spans="5:12">
      <c r="E104" s="20" t="s">
        <v>872</v>
      </c>
      <c r="F104" s="20" t="s">
        <v>873</v>
      </c>
      <c r="G104" s="20">
        <v>0.94981740000000003</v>
      </c>
      <c r="H104" s="20">
        <v>0.94981740000000003</v>
      </c>
      <c r="I104" s="20" t="s">
        <v>652</v>
      </c>
      <c r="J104" s="20" t="s">
        <v>653</v>
      </c>
      <c r="K104" s="20">
        <v>0.89275910000000003</v>
      </c>
      <c r="L104" s="20">
        <v>5</v>
      </c>
    </row>
    <row r="105" spans="5:12">
      <c r="E105" s="20" t="s">
        <v>876</v>
      </c>
      <c r="F105" s="20" t="s">
        <v>877</v>
      </c>
      <c r="G105" s="20">
        <v>0.9629354</v>
      </c>
      <c r="H105" s="20">
        <v>0.9629354</v>
      </c>
      <c r="I105" s="20" t="s">
        <v>878</v>
      </c>
      <c r="J105" s="20" t="s">
        <v>879</v>
      </c>
      <c r="K105" s="20">
        <v>0.91689240000000005</v>
      </c>
      <c r="L105" s="20">
        <v>7</v>
      </c>
    </row>
    <row r="106" spans="5:12">
      <c r="E106" s="20" t="s">
        <v>860</v>
      </c>
      <c r="F106" s="20" t="s">
        <v>861</v>
      </c>
      <c r="G106" s="20">
        <v>0.97690969999999999</v>
      </c>
      <c r="H106" s="20">
        <v>0.97690969999999999</v>
      </c>
      <c r="I106" s="20" t="s">
        <v>880</v>
      </c>
      <c r="J106" s="20" t="s">
        <v>881</v>
      </c>
      <c r="K106" s="20">
        <v>0.92732979999999998</v>
      </c>
      <c r="L106" s="20">
        <v>1</v>
      </c>
    </row>
    <row r="107" spans="5:12">
      <c r="E107" s="20" t="s">
        <v>792</v>
      </c>
      <c r="F107" s="20" t="s">
        <v>793</v>
      </c>
      <c r="G107" s="20">
        <v>0.97948820000000003</v>
      </c>
      <c r="H107" s="20">
        <v>0.97948820000000003</v>
      </c>
      <c r="I107" s="20" t="s">
        <v>820</v>
      </c>
      <c r="J107" s="20" t="s">
        <v>821</v>
      </c>
      <c r="K107" s="20">
        <v>0.94661090000000003</v>
      </c>
      <c r="L107" s="20">
        <v>5</v>
      </c>
    </row>
    <row r="108" spans="5:12">
      <c r="E108" s="20" t="s">
        <v>836</v>
      </c>
      <c r="F108" s="20" t="s">
        <v>837</v>
      </c>
      <c r="G108" s="20">
        <v>0.99061560000000004</v>
      </c>
      <c r="H108" s="20">
        <v>0.99061560000000004</v>
      </c>
      <c r="I108" s="20" t="s">
        <v>882</v>
      </c>
      <c r="J108" s="20" t="s">
        <v>883</v>
      </c>
      <c r="K108" s="20">
        <v>0.95077069999999997</v>
      </c>
      <c r="L108" s="20">
        <v>1</v>
      </c>
    </row>
    <row r="109" spans="5:12">
      <c r="E109" s="20" t="s">
        <v>878</v>
      </c>
      <c r="F109" s="20" t="s">
        <v>879</v>
      </c>
      <c r="G109" s="20">
        <v>0.99100940000000004</v>
      </c>
      <c r="H109" s="20">
        <v>0.99100940000000004</v>
      </c>
      <c r="I109" s="20" t="s">
        <v>874</v>
      </c>
      <c r="J109" s="20" t="s">
        <v>875</v>
      </c>
      <c r="K109" s="20">
        <v>0.95270140000000003</v>
      </c>
      <c r="L109" s="20">
        <v>2</v>
      </c>
    </row>
    <row r="110" spans="5:12">
      <c r="E110" s="20" t="s">
        <v>832</v>
      </c>
      <c r="F110" s="20" t="s">
        <v>833</v>
      </c>
      <c r="G110" s="20">
        <v>0.99133439999999995</v>
      </c>
      <c r="H110" s="20">
        <v>0.99133439999999995</v>
      </c>
      <c r="I110" s="20" t="s">
        <v>884</v>
      </c>
      <c r="J110" s="20" t="s">
        <v>885</v>
      </c>
      <c r="K110" s="20">
        <v>0.96591970000000005</v>
      </c>
      <c r="L110" s="20">
        <v>4</v>
      </c>
    </row>
    <row r="111" spans="5:12">
      <c r="E111" s="20" t="s">
        <v>884</v>
      </c>
      <c r="F111" s="20" t="s">
        <v>885</v>
      </c>
      <c r="G111" s="20">
        <v>0.99409809999999998</v>
      </c>
      <c r="H111" s="20">
        <v>0.99409809999999998</v>
      </c>
      <c r="I111" s="20" t="s">
        <v>704</v>
      </c>
      <c r="J111" s="20" t="s">
        <v>705</v>
      </c>
      <c r="K111" s="20">
        <v>0.96853549999999999</v>
      </c>
      <c r="L111" s="20">
        <v>2</v>
      </c>
    </row>
    <row r="112" spans="5:12">
      <c r="E112" s="20" t="s">
        <v>822</v>
      </c>
      <c r="F112" s="20" t="s">
        <v>823</v>
      </c>
      <c r="G112" s="20">
        <v>0.99466880000000002</v>
      </c>
      <c r="H112" s="20">
        <v>0.99466880000000002</v>
      </c>
      <c r="I112" s="20" t="s">
        <v>816</v>
      </c>
      <c r="J112" s="20" t="s">
        <v>817</v>
      </c>
      <c r="K112" s="20">
        <v>0.97256469999999995</v>
      </c>
      <c r="L112" s="20">
        <v>1</v>
      </c>
    </row>
    <row r="113" spans="2:12">
      <c r="E113" s="20" t="s">
        <v>824</v>
      </c>
      <c r="F113" s="20" t="s">
        <v>825</v>
      </c>
      <c r="G113" s="20">
        <v>0.99751190000000001</v>
      </c>
      <c r="H113" s="20">
        <v>0.99751190000000001</v>
      </c>
      <c r="I113" s="20" t="s">
        <v>886</v>
      </c>
      <c r="J113" s="20" t="s">
        <v>887</v>
      </c>
      <c r="K113" s="20">
        <v>0.97256469999999995</v>
      </c>
      <c r="L113" s="20">
        <v>1</v>
      </c>
    </row>
    <row r="114" spans="2:12">
      <c r="E114" s="20" t="s">
        <v>870</v>
      </c>
      <c r="F114" s="20" t="s">
        <v>871</v>
      </c>
      <c r="G114" s="20">
        <v>0.99912319999999999</v>
      </c>
      <c r="H114" s="20">
        <v>0.99912319999999999</v>
      </c>
      <c r="I114" s="20" t="s">
        <v>832</v>
      </c>
      <c r="J114" s="20" t="s">
        <v>833</v>
      </c>
      <c r="K114" s="20">
        <v>0.97406459999999995</v>
      </c>
      <c r="L114" s="20">
        <v>21</v>
      </c>
    </row>
    <row r="115" spans="2:12">
      <c r="E115" s="20" t="s">
        <v>888</v>
      </c>
      <c r="F115" s="20" t="s">
        <v>889</v>
      </c>
      <c r="G115" s="20">
        <v>0.99917310000000004</v>
      </c>
      <c r="H115" s="20">
        <v>0.99917310000000004</v>
      </c>
      <c r="I115" s="20" t="s">
        <v>836</v>
      </c>
      <c r="J115" s="20" t="s">
        <v>837</v>
      </c>
      <c r="K115" s="20">
        <v>0.97912710000000003</v>
      </c>
      <c r="L115" s="20">
        <v>24</v>
      </c>
    </row>
    <row r="116" spans="2:12">
      <c r="E116" s="20" t="s">
        <v>810</v>
      </c>
      <c r="F116" s="20" t="s">
        <v>811</v>
      </c>
      <c r="G116" s="20">
        <v>0.99974039999999997</v>
      </c>
      <c r="H116" s="20">
        <v>0.99974039999999997</v>
      </c>
      <c r="I116" s="20" t="s">
        <v>890</v>
      </c>
      <c r="J116" s="20" t="s">
        <v>891</v>
      </c>
      <c r="K116" s="20">
        <v>0.98086790000000001</v>
      </c>
      <c r="L116" s="20">
        <v>2</v>
      </c>
    </row>
    <row r="117" spans="2:12">
      <c r="E117" s="20" t="s">
        <v>834</v>
      </c>
      <c r="F117" s="20" t="s">
        <v>835</v>
      </c>
      <c r="G117" s="20">
        <v>0.99999990000000005</v>
      </c>
      <c r="H117" s="20">
        <v>0.99999990000000005</v>
      </c>
      <c r="I117" s="20" t="s">
        <v>766</v>
      </c>
      <c r="J117" s="20" t="s">
        <v>767</v>
      </c>
      <c r="K117" s="20">
        <v>0.98965950000000003</v>
      </c>
      <c r="L117" s="20">
        <v>1</v>
      </c>
    </row>
    <row r="118" spans="2:12">
      <c r="I118" s="20" t="s">
        <v>796</v>
      </c>
      <c r="J118" s="20" t="s">
        <v>797</v>
      </c>
      <c r="K118" s="20">
        <v>0.99115249999999999</v>
      </c>
      <c r="L118" s="20">
        <v>17</v>
      </c>
    </row>
    <row r="119" spans="2:12">
      <c r="I119" s="20" t="s">
        <v>822</v>
      </c>
      <c r="J119" s="20" t="s">
        <v>823</v>
      </c>
      <c r="K119" s="20">
        <v>0.99238749999999998</v>
      </c>
      <c r="L119" s="20">
        <v>5</v>
      </c>
    </row>
    <row r="120" spans="2:12">
      <c r="I120" s="20" t="s">
        <v>834</v>
      </c>
      <c r="J120" s="20" t="s">
        <v>835</v>
      </c>
      <c r="K120" s="20">
        <v>0.99448210000000004</v>
      </c>
      <c r="L120" s="20">
        <v>14</v>
      </c>
    </row>
    <row r="121" spans="2:12">
      <c r="I121" s="20" t="s">
        <v>888</v>
      </c>
      <c r="J121" s="20" t="s">
        <v>889</v>
      </c>
      <c r="K121" s="20">
        <v>0.99808609999999998</v>
      </c>
      <c r="L121" s="20">
        <v>8</v>
      </c>
    </row>
    <row r="122" spans="2:12">
      <c r="I122" s="20" t="s">
        <v>806</v>
      </c>
      <c r="J122" s="20" t="s">
        <v>807</v>
      </c>
      <c r="K122" s="20">
        <v>0.99977360000000004</v>
      </c>
      <c r="L122" s="20">
        <v>1</v>
      </c>
    </row>
    <row r="123" spans="2:12">
      <c r="I123" s="20" t="s">
        <v>736</v>
      </c>
      <c r="J123" s="20" t="s">
        <v>737</v>
      </c>
      <c r="K123" s="20">
        <v>0.99991099999999999</v>
      </c>
      <c r="L123" s="20">
        <v>2</v>
      </c>
    </row>
    <row r="124" spans="2:12">
      <c r="B124" s="22"/>
      <c r="C124" s="22"/>
      <c r="D124" s="22"/>
      <c r="E124" s="22"/>
      <c r="F124" s="22"/>
      <c r="G124" s="22"/>
      <c r="H124" s="22"/>
      <c r="I124" s="23" t="s">
        <v>824</v>
      </c>
      <c r="J124" s="23" t="s">
        <v>825</v>
      </c>
      <c r="K124" s="23">
        <v>0.99994850000000002</v>
      </c>
      <c r="L124" s="23">
        <v>4</v>
      </c>
    </row>
  </sheetData>
  <mergeCells count="4">
    <mergeCell ref="A1:L1"/>
    <mergeCell ref="A2:D2"/>
    <mergeCell ref="E2:H2"/>
    <mergeCell ref="I2:L2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8"/>
  <sheetViews>
    <sheetView workbookViewId="0">
      <selection sqref="A1:F1"/>
    </sheetView>
  </sheetViews>
  <sheetFormatPr defaultColWidth="8.85546875" defaultRowHeight="15"/>
  <cols>
    <col min="1" max="1" width="22" customWidth="1"/>
    <col min="2" max="2" width="14.28515625" customWidth="1"/>
    <col min="3" max="3" width="20.7109375" customWidth="1"/>
    <col min="4" max="4" width="16.42578125" customWidth="1"/>
    <col min="5" max="5" width="11.85546875" customWidth="1"/>
    <col min="6" max="6" width="38.42578125" customWidth="1"/>
  </cols>
  <sheetData>
    <row r="1" spans="1:6">
      <c r="A1" s="90" t="s">
        <v>1184</v>
      </c>
      <c r="B1" s="69"/>
      <c r="C1" s="69"/>
      <c r="D1" s="69"/>
      <c r="E1" s="69"/>
      <c r="F1" s="69"/>
    </row>
    <row r="2" spans="1:6" ht="15.75">
      <c r="A2" s="9" t="s">
        <v>892</v>
      </c>
      <c r="B2" s="9" t="s">
        <v>121</v>
      </c>
      <c r="C2" s="9" t="s">
        <v>893</v>
      </c>
      <c r="D2" s="9" t="s">
        <v>894</v>
      </c>
      <c r="E2" s="9" t="s">
        <v>895</v>
      </c>
      <c r="F2" s="9" t="s">
        <v>896</v>
      </c>
    </row>
    <row r="3" spans="1:6" ht="15.75">
      <c r="A3" s="10" t="s">
        <v>897</v>
      </c>
      <c r="B3" s="10"/>
      <c r="C3" s="10"/>
      <c r="D3" s="10"/>
      <c r="E3" s="10"/>
      <c r="F3" s="10"/>
    </row>
    <row r="4" spans="1:6" ht="15.75">
      <c r="A4" s="10"/>
      <c r="B4" s="10">
        <v>1.10814880385563</v>
      </c>
      <c r="C4" s="10">
        <v>1.2163686337086801</v>
      </c>
      <c r="D4" s="10" t="s">
        <v>898</v>
      </c>
      <c r="E4" s="10" t="s">
        <v>899</v>
      </c>
      <c r="F4" s="10" t="s">
        <v>900</v>
      </c>
    </row>
    <row r="5" spans="1:6" ht="15.75">
      <c r="A5" s="10"/>
      <c r="B5" s="10">
        <v>1.2539336462498001</v>
      </c>
      <c r="C5" s="10">
        <v>-1.6522959095017999</v>
      </c>
      <c r="D5" s="10" t="s">
        <v>901</v>
      </c>
      <c r="E5" s="10" t="s">
        <v>902</v>
      </c>
      <c r="F5" s="10" t="s">
        <v>903</v>
      </c>
    </row>
    <row r="6" spans="1:6" ht="15.75">
      <c r="A6" s="10"/>
      <c r="B6" s="10"/>
      <c r="C6" s="10">
        <v>-1.0210949091305701</v>
      </c>
      <c r="D6" s="10" t="s">
        <v>904</v>
      </c>
      <c r="E6" s="10" t="s">
        <v>902</v>
      </c>
      <c r="F6" s="10" t="s">
        <v>903</v>
      </c>
    </row>
    <row r="7" spans="1:6" ht="15.75">
      <c r="A7" s="10">
        <v>1.9670393355107201</v>
      </c>
      <c r="B7" s="10"/>
      <c r="C7" s="10"/>
      <c r="D7" s="10" t="s">
        <v>905</v>
      </c>
      <c r="E7" s="10" t="s">
        <v>906</v>
      </c>
      <c r="F7" s="10" t="s">
        <v>907</v>
      </c>
    </row>
    <row r="8" spans="1:6" ht="15.75">
      <c r="A8" s="10">
        <v>1.05069724170777</v>
      </c>
      <c r="B8" s="10">
        <v>1.9666799267999699</v>
      </c>
      <c r="C8" s="10"/>
      <c r="D8" s="10" t="s">
        <v>908</v>
      </c>
      <c r="E8" s="10" t="s">
        <v>909</v>
      </c>
      <c r="F8" s="10" t="s">
        <v>910</v>
      </c>
    </row>
    <row r="9" spans="1:6" ht="15.75">
      <c r="A9" s="10"/>
      <c r="B9" s="10"/>
      <c r="C9" s="10">
        <v>3.4262647547021001</v>
      </c>
      <c r="D9" s="10" t="s">
        <v>911</v>
      </c>
      <c r="E9" s="10" t="s">
        <v>912</v>
      </c>
      <c r="F9" s="10" t="s">
        <v>913</v>
      </c>
    </row>
    <row r="10" spans="1:6" ht="15.75">
      <c r="A10" s="10" t="s">
        <v>914</v>
      </c>
      <c r="B10" s="10"/>
      <c r="C10" s="10"/>
      <c r="D10" s="10"/>
      <c r="E10" s="10"/>
      <c r="F10" s="10"/>
    </row>
    <row r="11" spans="1:6" ht="15.75">
      <c r="A11" s="10"/>
      <c r="B11" s="10"/>
      <c r="C11" s="10">
        <v>3.4607796169048499</v>
      </c>
      <c r="D11" s="10" t="s">
        <v>915</v>
      </c>
      <c r="E11" s="10" t="s">
        <v>916</v>
      </c>
      <c r="F11" s="10" t="s">
        <v>917</v>
      </c>
    </row>
    <row r="12" spans="1:6" ht="15.75">
      <c r="A12" s="10"/>
      <c r="B12" s="10"/>
      <c r="C12" s="10">
        <v>1.2092421688138999</v>
      </c>
      <c r="D12" s="10" t="s">
        <v>918</v>
      </c>
      <c r="E12" s="10" t="s">
        <v>916</v>
      </c>
      <c r="F12" s="10" t="s">
        <v>919</v>
      </c>
    </row>
    <row r="13" spans="1:6" ht="15.75">
      <c r="A13" s="10"/>
      <c r="B13" s="10"/>
      <c r="C13" s="10">
        <v>1.8318080400882499</v>
      </c>
      <c r="D13" s="10" t="s">
        <v>920</v>
      </c>
      <c r="E13" s="10" t="s">
        <v>921</v>
      </c>
      <c r="F13" s="10" t="s">
        <v>914</v>
      </c>
    </row>
    <row r="14" spans="1:6" ht="15.75">
      <c r="A14" s="10"/>
      <c r="B14" s="10"/>
      <c r="C14" s="10">
        <v>1.2861465502898499</v>
      </c>
      <c r="D14" s="10" t="s">
        <v>922</v>
      </c>
      <c r="E14" s="10" t="s">
        <v>921</v>
      </c>
      <c r="F14" s="10" t="s">
        <v>923</v>
      </c>
    </row>
    <row r="15" spans="1:6" ht="15.75">
      <c r="A15" s="10">
        <v>1.0713221470432499</v>
      </c>
      <c r="B15" s="10"/>
      <c r="C15" s="10">
        <v>1.50310209029427</v>
      </c>
      <c r="D15" s="10" t="s">
        <v>924</v>
      </c>
      <c r="E15" s="10" t="s">
        <v>925</v>
      </c>
      <c r="F15" s="10" t="s">
        <v>914</v>
      </c>
    </row>
    <row r="16" spans="1:6" ht="15.75">
      <c r="A16" s="10"/>
      <c r="B16" s="10"/>
      <c r="C16" s="10">
        <v>-3.6147098441152101</v>
      </c>
      <c r="D16" s="10" t="s">
        <v>926</v>
      </c>
      <c r="E16" s="10" t="s">
        <v>927</v>
      </c>
      <c r="F16" s="10" t="s">
        <v>928</v>
      </c>
    </row>
    <row r="17" spans="1:6" ht="15.75">
      <c r="A17" s="10"/>
      <c r="B17" s="10"/>
      <c r="C17" s="10">
        <v>1.1481885536077401</v>
      </c>
      <c r="D17" s="10" t="s">
        <v>929</v>
      </c>
      <c r="E17" s="10" t="s">
        <v>930</v>
      </c>
      <c r="F17" s="10" t="s">
        <v>931</v>
      </c>
    </row>
    <row r="18" spans="1:6" ht="15.75">
      <c r="A18" s="17"/>
      <c r="B18" s="17"/>
      <c r="C18" s="17">
        <v>3.18288989684965</v>
      </c>
      <c r="D18" s="17" t="s">
        <v>932</v>
      </c>
      <c r="E18" s="17" t="s">
        <v>933</v>
      </c>
      <c r="F18" s="17" t="s">
        <v>934</v>
      </c>
    </row>
  </sheetData>
  <mergeCells count="1">
    <mergeCell ref="A1:F1"/>
  </mergeCells>
  <conditionalFormatting sqref="D4:D9">
    <cfRule type="duplicateValues" dxfId="3" priority="1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3"/>
  <sheetViews>
    <sheetView workbookViewId="0">
      <selection sqref="A1:F1"/>
    </sheetView>
  </sheetViews>
  <sheetFormatPr defaultColWidth="8.85546875" defaultRowHeight="15"/>
  <cols>
    <col min="1" max="1" width="22" customWidth="1"/>
    <col min="2" max="2" width="14.28515625" customWidth="1"/>
    <col min="3" max="3" width="20.7109375" customWidth="1"/>
    <col min="5" max="5" width="11.85546875" customWidth="1"/>
    <col min="6" max="6" width="38.42578125" customWidth="1"/>
  </cols>
  <sheetData>
    <row r="1" spans="1:7" ht="15.75">
      <c r="A1" s="91" t="s">
        <v>1185</v>
      </c>
      <c r="B1" s="92"/>
      <c r="C1" s="92"/>
      <c r="D1" s="92"/>
      <c r="E1" s="92"/>
      <c r="F1" s="92"/>
    </row>
    <row r="2" spans="1:7" ht="15.75">
      <c r="A2" s="9" t="s">
        <v>892</v>
      </c>
      <c r="B2" s="9" t="s">
        <v>121</v>
      </c>
      <c r="C2" s="9" t="s">
        <v>893</v>
      </c>
      <c r="D2" s="9" t="s">
        <v>894</v>
      </c>
      <c r="E2" s="9" t="s">
        <v>895</v>
      </c>
      <c r="F2" s="9" t="s">
        <v>935</v>
      </c>
      <c r="G2" s="9" t="s">
        <v>896</v>
      </c>
    </row>
    <row r="3" spans="1:7" ht="15.75">
      <c r="A3" s="10"/>
      <c r="B3" s="10"/>
      <c r="C3" s="10">
        <v>1.6758709970000001</v>
      </c>
      <c r="D3" s="10" t="s">
        <v>936</v>
      </c>
      <c r="E3" s="10" t="s">
        <v>937</v>
      </c>
      <c r="F3" s="10" t="s">
        <v>938</v>
      </c>
      <c r="G3" s="15" t="s">
        <v>939</v>
      </c>
    </row>
    <row r="4" spans="1:7" ht="15.75">
      <c r="A4" s="10"/>
      <c r="B4" s="10"/>
      <c r="C4" s="10">
        <v>1.146078259</v>
      </c>
      <c r="D4" s="10" t="s">
        <v>940</v>
      </c>
      <c r="E4" s="10" t="s">
        <v>937</v>
      </c>
      <c r="F4" s="10" t="s">
        <v>938</v>
      </c>
      <c r="G4" s="15"/>
    </row>
    <row r="5" spans="1:7" ht="15.75">
      <c r="A5" s="10"/>
      <c r="B5" s="10"/>
      <c r="C5" s="10">
        <v>7.9272841420000004</v>
      </c>
      <c r="D5" s="10" t="s">
        <v>941</v>
      </c>
      <c r="E5" s="10" t="s">
        <v>942</v>
      </c>
      <c r="F5" s="10" t="s">
        <v>938</v>
      </c>
      <c r="G5" s="15" t="s">
        <v>943</v>
      </c>
    </row>
    <row r="6" spans="1:7" ht="15.75">
      <c r="A6" s="10"/>
      <c r="B6" s="10"/>
      <c r="C6" s="10">
        <v>11.99670886</v>
      </c>
      <c r="D6" s="10" t="s">
        <v>944</v>
      </c>
      <c r="E6" s="10" t="s">
        <v>942</v>
      </c>
      <c r="F6" s="10" t="s">
        <v>938</v>
      </c>
      <c r="G6" s="15"/>
    </row>
    <row r="7" spans="1:7" ht="15.75">
      <c r="A7" s="10"/>
      <c r="B7" s="10">
        <v>-1.649757624</v>
      </c>
      <c r="C7" s="10">
        <v>-2.8227301480000002</v>
      </c>
      <c r="D7" s="10" t="s">
        <v>945</v>
      </c>
      <c r="E7" s="10" t="s">
        <v>942</v>
      </c>
      <c r="F7" s="10" t="s">
        <v>938</v>
      </c>
      <c r="G7" s="15"/>
    </row>
    <row r="8" spans="1:7" ht="15.75">
      <c r="A8" s="10"/>
      <c r="B8" s="10"/>
      <c r="C8" s="10">
        <v>9.120669887</v>
      </c>
      <c r="D8" s="10" t="s">
        <v>946</v>
      </c>
      <c r="E8" s="10" t="s">
        <v>942</v>
      </c>
      <c r="F8" s="10" t="s">
        <v>938</v>
      </c>
      <c r="G8" s="15"/>
    </row>
    <row r="9" spans="1:7" ht="15.75">
      <c r="A9" s="10"/>
      <c r="B9" s="10"/>
      <c r="C9" s="10">
        <v>1.337156894</v>
      </c>
      <c r="D9" s="10" t="s">
        <v>947</v>
      </c>
      <c r="E9" s="10" t="s">
        <v>948</v>
      </c>
      <c r="F9" s="10" t="s">
        <v>938</v>
      </c>
      <c r="G9" s="15" t="s">
        <v>949</v>
      </c>
    </row>
    <row r="10" spans="1:7" ht="15.75">
      <c r="A10" s="10"/>
      <c r="B10" s="10"/>
      <c r="C10" s="10">
        <v>1.4082062950000001</v>
      </c>
      <c r="D10" s="10" t="s">
        <v>950</v>
      </c>
      <c r="E10" s="10" t="s">
        <v>948</v>
      </c>
      <c r="F10" s="10" t="s">
        <v>938</v>
      </c>
      <c r="G10" s="15"/>
    </row>
    <row r="11" spans="1:7" ht="15.75">
      <c r="A11" s="10"/>
      <c r="B11" s="10">
        <v>-1.1805722460000001</v>
      </c>
      <c r="C11" s="10">
        <v>-1.178970141</v>
      </c>
      <c r="D11" s="10" t="s">
        <v>951</v>
      </c>
      <c r="E11" s="10" t="s">
        <v>948</v>
      </c>
      <c r="F11" s="10" t="s">
        <v>938</v>
      </c>
      <c r="G11" s="15"/>
    </row>
    <row r="12" spans="1:7" ht="15.75">
      <c r="A12" s="10"/>
      <c r="B12" s="10"/>
      <c r="C12" s="10">
        <v>-3.8710135590000001</v>
      </c>
      <c r="D12" s="10" t="s">
        <v>952</v>
      </c>
      <c r="E12" s="10" t="s">
        <v>948</v>
      </c>
      <c r="F12" s="10" t="s">
        <v>938</v>
      </c>
      <c r="G12" s="15"/>
    </row>
    <row r="13" spans="1:7" ht="15.75">
      <c r="A13" s="10"/>
      <c r="B13" s="10">
        <v>-1.4623806239999999</v>
      </c>
      <c r="C13" s="10">
        <v>-2.888453347</v>
      </c>
      <c r="D13" s="10" t="s">
        <v>953</v>
      </c>
      <c r="E13" s="10" t="s">
        <v>948</v>
      </c>
      <c r="F13" s="10" t="s">
        <v>938</v>
      </c>
      <c r="G13" s="15"/>
    </row>
    <row r="14" spans="1:7" ht="15.75">
      <c r="A14" s="10"/>
      <c r="B14" s="10"/>
      <c r="C14" s="10">
        <v>-4.3923174229999997</v>
      </c>
      <c r="D14" s="10" t="s">
        <v>954</v>
      </c>
      <c r="E14" s="10" t="s">
        <v>948</v>
      </c>
      <c r="F14" s="10" t="s">
        <v>938</v>
      </c>
      <c r="G14" s="15"/>
    </row>
    <row r="15" spans="1:7" ht="15.75">
      <c r="A15" s="10"/>
      <c r="B15" s="10"/>
      <c r="C15" s="10">
        <v>-1.7120744189999999</v>
      </c>
      <c r="D15" s="10" t="s">
        <v>955</v>
      </c>
      <c r="E15" s="10" t="s">
        <v>948</v>
      </c>
      <c r="F15" s="10" t="s">
        <v>938</v>
      </c>
      <c r="G15" s="15"/>
    </row>
    <row r="16" spans="1:7" ht="15.75">
      <c r="A16" s="10"/>
      <c r="B16" s="10"/>
      <c r="C16" s="10">
        <v>1.1219237559999999</v>
      </c>
      <c r="D16" s="10" t="s">
        <v>956</v>
      </c>
      <c r="E16" s="10" t="s">
        <v>948</v>
      </c>
      <c r="F16" s="10" t="s">
        <v>938</v>
      </c>
      <c r="G16" s="15"/>
    </row>
    <row r="17" spans="1:7" ht="15.75">
      <c r="A17" s="10"/>
      <c r="B17" s="10"/>
      <c r="C17" s="10">
        <v>1.269678753</v>
      </c>
      <c r="D17" s="10" t="s">
        <v>957</v>
      </c>
      <c r="E17" s="10" t="s">
        <v>948</v>
      </c>
      <c r="F17" s="10" t="s">
        <v>938</v>
      </c>
      <c r="G17" s="15"/>
    </row>
    <row r="18" spans="1:7" ht="15.75">
      <c r="A18" s="11"/>
      <c r="B18" s="11"/>
      <c r="C18" s="11">
        <v>-9.2207813709999993</v>
      </c>
      <c r="D18" s="11" t="s">
        <v>958</v>
      </c>
      <c r="E18" s="11" t="s">
        <v>948</v>
      </c>
      <c r="F18" s="11" t="s">
        <v>938</v>
      </c>
      <c r="G18" s="15"/>
    </row>
    <row r="19" spans="1:7">
      <c r="A19" s="15"/>
      <c r="B19" s="15"/>
      <c r="C19" s="15">
        <v>4.2854022189999998</v>
      </c>
      <c r="D19" s="15" t="s">
        <v>959</v>
      </c>
      <c r="E19" s="15" t="s">
        <v>960</v>
      </c>
      <c r="F19" s="15" t="s">
        <v>961</v>
      </c>
      <c r="G19" s="15" t="s">
        <v>962</v>
      </c>
    </row>
    <row r="20" spans="1:7">
      <c r="A20" s="15"/>
      <c r="B20" s="15"/>
      <c r="C20" s="15">
        <v>1.006976777</v>
      </c>
      <c r="D20" s="15" t="s">
        <v>963</v>
      </c>
      <c r="E20" s="15" t="s">
        <v>964</v>
      </c>
      <c r="F20" s="15" t="s">
        <v>961</v>
      </c>
      <c r="G20" s="15" t="s">
        <v>965</v>
      </c>
    </row>
    <row r="21" spans="1:7">
      <c r="A21" s="15"/>
      <c r="B21" s="15"/>
      <c r="C21" s="15">
        <v>1.6607411240000001</v>
      </c>
      <c r="D21" s="15" t="s">
        <v>966</v>
      </c>
      <c r="E21" s="15" t="s">
        <v>967</v>
      </c>
      <c r="F21" s="15" t="s">
        <v>968</v>
      </c>
      <c r="G21" s="15" t="s">
        <v>969</v>
      </c>
    </row>
    <row r="22" spans="1:7">
      <c r="A22" s="15"/>
      <c r="B22" s="15">
        <v>-2.006805178</v>
      </c>
      <c r="C22" s="15">
        <v>-1.8296960900000001</v>
      </c>
      <c r="D22" s="15" t="s">
        <v>970</v>
      </c>
      <c r="E22" s="15" t="s">
        <v>971</v>
      </c>
      <c r="F22" s="15" t="s">
        <v>968</v>
      </c>
      <c r="G22" s="15" t="s">
        <v>972</v>
      </c>
    </row>
    <row r="23" spans="1:7">
      <c r="A23" s="15"/>
      <c r="B23" s="15"/>
      <c r="C23" s="15">
        <v>2.2747038860000002</v>
      </c>
      <c r="D23" s="15" t="s">
        <v>973</v>
      </c>
      <c r="E23" s="15" t="s">
        <v>974</v>
      </c>
      <c r="F23" s="15" t="s">
        <v>968</v>
      </c>
      <c r="G23" s="15" t="s">
        <v>975</v>
      </c>
    </row>
    <row r="24" spans="1:7">
      <c r="A24" s="15"/>
      <c r="B24" s="15"/>
      <c r="C24" s="15">
        <v>1.694482263</v>
      </c>
      <c r="D24" s="15" t="s">
        <v>976</v>
      </c>
      <c r="E24" s="15" t="s">
        <v>977</v>
      </c>
      <c r="F24" s="15" t="s">
        <v>978</v>
      </c>
      <c r="G24" s="15" t="s">
        <v>979</v>
      </c>
    </row>
    <row r="25" spans="1:7">
      <c r="A25" s="15"/>
      <c r="B25" s="15"/>
      <c r="C25" s="15">
        <v>-2.0136318659999999</v>
      </c>
      <c r="D25" s="15" t="s">
        <v>980</v>
      </c>
      <c r="E25" s="15" t="s">
        <v>981</v>
      </c>
      <c r="F25" s="15" t="s">
        <v>978</v>
      </c>
      <c r="G25" s="15" t="s">
        <v>982</v>
      </c>
    </row>
    <row r="26" spans="1:7">
      <c r="A26" s="15"/>
      <c r="B26" s="15"/>
      <c r="C26" s="15">
        <v>-1.5911543340000001</v>
      </c>
      <c r="D26" s="15" t="s">
        <v>983</v>
      </c>
      <c r="E26" s="15" t="s">
        <v>981</v>
      </c>
      <c r="F26" s="15" t="s">
        <v>978</v>
      </c>
      <c r="G26" s="15"/>
    </row>
    <row r="27" spans="1:7">
      <c r="A27" s="15"/>
      <c r="B27" s="15"/>
      <c r="C27" s="15">
        <v>-1.3394974319999999</v>
      </c>
      <c r="D27" s="15" t="s">
        <v>984</v>
      </c>
      <c r="E27" s="15" t="s">
        <v>985</v>
      </c>
      <c r="F27" s="15" t="s">
        <v>978</v>
      </c>
      <c r="G27" s="15" t="s">
        <v>986</v>
      </c>
    </row>
    <row r="28" spans="1:7">
      <c r="A28" s="15"/>
      <c r="B28" s="15"/>
      <c r="C28" s="15">
        <v>1.048531562</v>
      </c>
      <c r="D28" s="15" t="s">
        <v>987</v>
      </c>
      <c r="E28" s="15" t="s">
        <v>985</v>
      </c>
      <c r="F28" s="15" t="s">
        <v>978</v>
      </c>
      <c r="G28" s="15"/>
    </row>
    <row r="29" spans="1:7">
      <c r="A29" s="15"/>
      <c r="B29" s="15"/>
      <c r="C29" s="15">
        <v>1.1401204890000001</v>
      </c>
      <c r="D29" s="15" t="s">
        <v>988</v>
      </c>
      <c r="E29" s="15" t="s">
        <v>985</v>
      </c>
      <c r="F29" s="15" t="s">
        <v>978</v>
      </c>
      <c r="G29" s="15"/>
    </row>
    <row r="30" spans="1:7">
      <c r="A30" s="15"/>
      <c r="B30" s="15"/>
      <c r="C30" s="15">
        <v>7.2946207489999999</v>
      </c>
      <c r="D30" s="15" t="s">
        <v>87</v>
      </c>
      <c r="E30" s="15" t="s">
        <v>985</v>
      </c>
      <c r="F30" s="15" t="s">
        <v>978</v>
      </c>
      <c r="G30" s="15"/>
    </row>
    <row r="31" spans="1:7">
      <c r="A31" s="15"/>
      <c r="B31" s="15"/>
      <c r="C31" s="15">
        <v>1.8559008850000001</v>
      </c>
      <c r="D31" s="15" t="s">
        <v>989</v>
      </c>
      <c r="E31" s="15" t="s">
        <v>990</v>
      </c>
      <c r="F31" s="15" t="s">
        <v>991</v>
      </c>
      <c r="G31" s="15" t="s">
        <v>992</v>
      </c>
    </row>
    <row r="32" spans="1:7">
      <c r="A32" s="15"/>
      <c r="B32" s="15"/>
      <c r="C32" s="15">
        <v>-3.8842030009999999</v>
      </c>
      <c r="D32" s="15" t="s">
        <v>84</v>
      </c>
      <c r="E32" s="15" t="s">
        <v>993</v>
      </c>
      <c r="F32" s="15" t="s">
        <v>991</v>
      </c>
      <c r="G32" s="15" t="s">
        <v>994</v>
      </c>
    </row>
    <row r="33" spans="1:7">
      <c r="A33" s="15"/>
      <c r="B33" s="15">
        <v>-1.4464925630000001</v>
      </c>
      <c r="C33" s="15">
        <v>-1.3602716960000001</v>
      </c>
      <c r="D33" s="15" t="s">
        <v>995</v>
      </c>
      <c r="E33" s="15" t="s">
        <v>996</v>
      </c>
      <c r="F33" s="15" t="s">
        <v>991</v>
      </c>
      <c r="G33" s="15" t="s">
        <v>997</v>
      </c>
    </row>
    <row r="34" spans="1:7">
      <c r="A34" s="15"/>
      <c r="B34" s="15"/>
      <c r="C34" s="15">
        <v>1.202121105</v>
      </c>
      <c r="D34" s="15" t="s">
        <v>998</v>
      </c>
      <c r="E34" s="15" t="s">
        <v>996</v>
      </c>
      <c r="F34" s="15" t="s">
        <v>991</v>
      </c>
      <c r="G34" s="15"/>
    </row>
    <row r="35" spans="1:7">
      <c r="A35" s="15"/>
      <c r="B35" s="15"/>
      <c r="C35" s="15">
        <v>2.5884786979999999</v>
      </c>
      <c r="D35" s="15" t="s">
        <v>999</v>
      </c>
      <c r="E35" s="15" t="s">
        <v>996</v>
      </c>
      <c r="F35" s="15" t="s">
        <v>991</v>
      </c>
      <c r="G35" s="15"/>
    </row>
    <row r="36" spans="1:7">
      <c r="A36" s="15"/>
      <c r="B36" s="15"/>
      <c r="C36" s="15">
        <v>-1.1541376219999999</v>
      </c>
      <c r="D36" s="15" t="s">
        <v>1000</v>
      </c>
      <c r="E36" s="15" t="s">
        <v>1001</v>
      </c>
      <c r="F36" s="15" t="s">
        <v>1002</v>
      </c>
      <c r="G36" s="15" t="s">
        <v>1003</v>
      </c>
    </row>
    <row r="37" spans="1:7">
      <c r="A37" s="15"/>
      <c r="B37" s="15">
        <v>-1.3995438200000001</v>
      </c>
      <c r="C37" s="15">
        <v>-3.3700328150000001</v>
      </c>
      <c r="D37" s="15" t="s">
        <v>1004</v>
      </c>
      <c r="E37" s="15" t="s">
        <v>1005</v>
      </c>
      <c r="F37" s="15" t="s">
        <v>1002</v>
      </c>
      <c r="G37" s="15" t="s">
        <v>1006</v>
      </c>
    </row>
    <row r="38" spans="1:7">
      <c r="A38" s="15"/>
      <c r="B38" s="15">
        <v>-1.5383412080000001</v>
      </c>
      <c r="C38" s="15">
        <v>-2.3944369339999998</v>
      </c>
      <c r="D38" s="15" t="s">
        <v>1007</v>
      </c>
      <c r="E38" s="15" t="s">
        <v>1005</v>
      </c>
      <c r="F38" s="15" t="s">
        <v>1002</v>
      </c>
      <c r="G38" s="15"/>
    </row>
    <row r="39" spans="1:7">
      <c r="A39" s="15"/>
      <c r="B39" s="15">
        <v>-1.165993251</v>
      </c>
      <c r="C39" s="15">
        <v>-2.4155497289999999</v>
      </c>
      <c r="D39" s="15" t="s">
        <v>1008</v>
      </c>
      <c r="E39" s="15" t="s">
        <v>1005</v>
      </c>
      <c r="F39" s="15" t="s">
        <v>1002</v>
      </c>
      <c r="G39" s="15"/>
    </row>
    <row r="40" spans="1:7">
      <c r="A40" s="15"/>
      <c r="B40" s="15"/>
      <c r="C40" s="15">
        <v>-2.226449246</v>
      </c>
      <c r="D40" s="15" t="s">
        <v>1009</v>
      </c>
      <c r="E40" s="15" t="s">
        <v>1005</v>
      </c>
      <c r="F40" s="15" t="s">
        <v>1002</v>
      </c>
      <c r="G40" s="15"/>
    </row>
    <row r="41" spans="1:7">
      <c r="A41" s="15"/>
      <c r="B41" s="15">
        <v>-1.658561081</v>
      </c>
      <c r="C41" s="15">
        <v>-1.7205071709999999</v>
      </c>
      <c r="D41" s="15" t="s">
        <v>1010</v>
      </c>
      <c r="E41" s="15" t="s">
        <v>1005</v>
      </c>
      <c r="F41" s="15" t="s">
        <v>1002</v>
      </c>
      <c r="G41" s="15"/>
    </row>
    <row r="42" spans="1:7">
      <c r="A42" s="15"/>
      <c r="B42" s="15"/>
      <c r="C42" s="15">
        <v>1.8015375950000001</v>
      </c>
      <c r="D42" s="15" t="s">
        <v>1011</v>
      </c>
      <c r="E42" s="15" t="s">
        <v>1012</v>
      </c>
      <c r="F42" s="15" t="s">
        <v>1013</v>
      </c>
      <c r="G42" s="15" t="s">
        <v>1014</v>
      </c>
    </row>
    <row r="43" spans="1:7">
      <c r="A43" s="15"/>
      <c r="B43" s="15"/>
      <c r="C43" s="15">
        <v>-5.2299497730000004</v>
      </c>
      <c r="D43" s="15" t="s">
        <v>1015</v>
      </c>
      <c r="E43" s="15" t="s">
        <v>1016</v>
      </c>
      <c r="F43" s="15" t="s">
        <v>1013</v>
      </c>
      <c r="G43" s="15" t="s">
        <v>1017</v>
      </c>
    </row>
    <row r="44" spans="1:7">
      <c r="A44" s="15"/>
      <c r="B44" s="15">
        <v>-1.0049360460000001</v>
      </c>
      <c r="C44" s="15">
        <v>-1.4785824990000001</v>
      </c>
      <c r="D44" s="15" t="s">
        <v>1018</v>
      </c>
      <c r="E44" s="15" t="s">
        <v>1016</v>
      </c>
      <c r="F44" s="15" t="s">
        <v>1013</v>
      </c>
      <c r="G44" s="15"/>
    </row>
    <row r="45" spans="1:7">
      <c r="A45" s="15"/>
      <c r="B45" s="15"/>
      <c r="C45" s="15">
        <v>1.4446037249999999</v>
      </c>
      <c r="D45" s="15" t="s">
        <v>1019</v>
      </c>
      <c r="E45" s="15" t="s">
        <v>1020</v>
      </c>
      <c r="F45" s="15" t="s">
        <v>1013</v>
      </c>
      <c r="G45" s="15" t="s">
        <v>1021</v>
      </c>
    </row>
    <row r="46" spans="1:7">
      <c r="A46" s="15"/>
      <c r="B46" s="15"/>
      <c r="C46" s="15">
        <v>1.0496985409999999</v>
      </c>
      <c r="D46" s="15" t="s">
        <v>1022</v>
      </c>
      <c r="E46" s="15" t="s">
        <v>1023</v>
      </c>
      <c r="F46" s="15" t="s">
        <v>1024</v>
      </c>
      <c r="G46" s="15" t="s">
        <v>1025</v>
      </c>
    </row>
    <row r="47" spans="1:7">
      <c r="A47" s="15"/>
      <c r="B47" s="15"/>
      <c r="C47" s="15">
        <v>5.7836388530000002</v>
      </c>
      <c r="D47" s="15" t="s">
        <v>1026</v>
      </c>
      <c r="E47" s="15" t="s">
        <v>1023</v>
      </c>
      <c r="F47" s="15" t="s">
        <v>1024</v>
      </c>
      <c r="G47" s="15"/>
    </row>
    <row r="48" spans="1:7">
      <c r="A48" s="15"/>
      <c r="B48" s="15">
        <v>1.841349423</v>
      </c>
      <c r="C48" s="15"/>
      <c r="D48" s="15" t="s">
        <v>1027</v>
      </c>
      <c r="E48" s="15" t="s">
        <v>1028</v>
      </c>
      <c r="F48" s="15" t="s">
        <v>938</v>
      </c>
      <c r="G48" s="15" t="s">
        <v>1029</v>
      </c>
    </row>
    <row r="49" spans="1:7">
      <c r="A49" s="15"/>
      <c r="B49" s="15">
        <v>2.2650120550000001</v>
      </c>
      <c r="C49" s="15"/>
      <c r="D49" s="15" t="s">
        <v>1030</v>
      </c>
      <c r="E49" s="15" t="s">
        <v>1028</v>
      </c>
      <c r="F49" s="15" t="s">
        <v>938</v>
      </c>
      <c r="G49" s="15"/>
    </row>
    <row r="50" spans="1:7">
      <c r="A50" s="15"/>
      <c r="B50" s="15">
        <v>2.2650120550000001</v>
      </c>
      <c r="C50" s="15"/>
      <c r="D50" s="15" t="s">
        <v>1031</v>
      </c>
      <c r="E50" s="15" t="s">
        <v>1028</v>
      </c>
      <c r="F50" s="15" t="s">
        <v>938</v>
      </c>
      <c r="G50" s="15"/>
    </row>
    <row r="51" spans="1:7">
      <c r="A51" s="15"/>
      <c r="B51" s="15">
        <v>1.1855291910000001</v>
      </c>
      <c r="C51" s="15"/>
      <c r="D51" s="15" t="s">
        <v>1032</v>
      </c>
      <c r="E51" s="15" t="s">
        <v>942</v>
      </c>
      <c r="F51" s="15" t="s">
        <v>938</v>
      </c>
      <c r="G51" s="15"/>
    </row>
    <row r="52" spans="1:7">
      <c r="A52" s="15"/>
      <c r="B52" s="15">
        <v>1.299420695</v>
      </c>
      <c r="C52" s="15"/>
      <c r="D52" s="15" t="s">
        <v>1033</v>
      </c>
      <c r="E52" s="15" t="s">
        <v>942</v>
      </c>
      <c r="F52" s="15" t="s">
        <v>938</v>
      </c>
      <c r="G52" s="15"/>
    </row>
    <row r="53" spans="1:7">
      <c r="A53" s="15"/>
      <c r="B53" s="15">
        <v>1.4986022160000001</v>
      </c>
      <c r="C53" s="15"/>
      <c r="D53" s="15" t="s">
        <v>1034</v>
      </c>
      <c r="E53" s="15" t="s">
        <v>948</v>
      </c>
      <c r="F53" s="15" t="s">
        <v>938</v>
      </c>
      <c r="G53" s="15"/>
    </row>
    <row r="54" spans="1:7">
      <c r="A54" s="15"/>
      <c r="B54" s="15">
        <v>1.4936065519999999</v>
      </c>
      <c r="C54" s="15"/>
      <c r="D54" s="15" t="s">
        <v>1035</v>
      </c>
      <c r="E54" s="15" t="s">
        <v>948</v>
      </c>
      <c r="F54" s="15" t="s">
        <v>938</v>
      </c>
      <c r="G54" s="15"/>
    </row>
    <row r="55" spans="1:7">
      <c r="A55" s="15"/>
      <c r="B55" s="15">
        <v>1.585368608</v>
      </c>
      <c r="C55" s="15"/>
      <c r="D55" s="15" t="s">
        <v>1036</v>
      </c>
      <c r="E55" s="15" t="s">
        <v>948</v>
      </c>
      <c r="F55" s="15" t="s">
        <v>938</v>
      </c>
      <c r="G55" s="15"/>
    </row>
    <row r="56" spans="1:7">
      <c r="A56" s="15"/>
      <c r="B56" s="15">
        <v>-1.239950793</v>
      </c>
      <c r="C56" s="15"/>
      <c r="D56" s="15" t="s">
        <v>1037</v>
      </c>
      <c r="E56" s="15" t="s">
        <v>1038</v>
      </c>
      <c r="F56" s="15" t="s">
        <v>961</v>
      </c>
      <c r="G56" s="15" t="s">
        <v>1039</v>
      </c>
    </row>
    <row r="57" spans="1:7">
      <c r="A57" s="15"/>
      <c r="B57" s="15">
        <v>2.1000738920000002</v>
      </c>
      <c r="C57" s="15"/>
      <c r="D57" s="15" t="s">
        <v>1040</v>
      </c>
      <c r="E57" s="15" t="s">
        <v>960</v>
      </c>
      <c r="F57" s="15" t="s">
        <v>961</v>
      </c>
      <c r="G57" s="15"/>
    </row>
    <row r="58" spans="1:7">
      <c r="A58" s="15"/>
      <c r="B58" s="15">
        <v>1.006286263</v>
      </c>
      <c r="C58" s="15"/>
      <c r="D58" s="15" t="s">
        <v>1041</v>
      </c>
      <c r="E58" s="15" t="s">
        <v>1042</v>
      </c>
      <c r="F58" s="15" t="s">
        <v>978</v>
      </c>
      <c r="G58" s="15"/>
    </row>
    <row r="59" spans="1:7">
      <c r="A59" s="15">
        <v>-3.3585570169999999</v>
      </c>
      <c r="B59" s="15">
        <v>8.6911619049999995</v>
      </c>
      <c r="C59" s="15"/>
      <c r="D59" s="15" t="s">
        <v>1043</v>
      </c>
      <c r="E59" s="15" t="s">
        <v>996</v>
      </c>
      <c r="F59" s="15" t="s">
        <v>991</v>
      </c>
      <c r="G59" s="15"/>
    </row>
    <row r="60" spans="1:7">
      <c r="A60" s="15">
        <v>2.1844245710000001</v>
      </c>
      <c r="B60" s="15"/>
      <c r="C60" s="15"/>
      <c r="D60" s="15" t="s">
        <v>1044</v>
      </c>
      <c r="E60" s="15" t="s">
        <v>942</v>
      </c>
      <c r="F60" s="15" t="s">
        <v>938</v>
      </c>
      <c r="G60" s="15"/>
    </row>
    <row r="61" spans="1:7">
      <c r="A61" s="15">
        <v>1.1099375149999999</v>
      </c>
      <c r="B61" s="15"/>
      <c r="C61" s="15"/>
      <c r="D61" s="15" t="s">
        <v>1045</v>
      </c>
      <c r="E61" s="15" t="s">
        <v>1046</v>
      </c>
      <c r="F61" s="15" t="s">
        <v>968</v>
      </c>
      <c r="G61" s="15" t="s">
        <v>1047</v>
      </c>
    </row>
    <row r="62" spans="1:7">
      <c r="A62" s="15">
        <v>1.5991205639999999</v>
      </c>
      <c r="B62" s="15"/>
      <c r="C62" s="15"/>
      <c r="D62" s="15" t="s">
        <v>1048</v>
      </c>
      <c r="E62" s="15" t="s">
        <v>1049</v>
      </c>
      <c r="F62" s="15" t="s">
        <v>978</v>
      </c>
      <c r="G62" s="15" t="s">
        <v>1050</v>
      </c>
    </row>
    <row r="63" spans="1:7">
      <c r="A63" s="16">
        <v>-1.105949855</v>
      </c>
      <c r="B63" s="16"/>
      <c r="C63" s="16"/>
      <c r="D63" s="16" t="s">
        <v>1051</v>
      </c>
      <c r="E63" s="16" t="s">
        <v>1016</v>
      </c>
      <c r="F63" s="16" t="s">
        <v>1013</v>
      </c>
      <c r="G63" s="15"/>
    </row>
  </sheetData>
  <mergeCells count="1">
    <mergeCell ref="A1:F1"/>
  </mergeCells>
  <conditionalFormatting sqref="D4:D9">
    <cfRule type="duplicateValues" dxfId="2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o</dc:creator>
  <cp:lastModifiedBy>Tim West</cp:lastModifiedBy>
  <dcterms:created xsi:type="dcterms:W3CDTF">2022-05-27T13:05:00Z</dcterms:created>
  <dcterms:modified xsi:type="dcterms:W3CDTF">2023-02-17T09:0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FB60317DE841DEBF16ECD472B9F0C9</vt:lpwstr>
  </property>
  <property fmtid="{D5CDD505-2E9C-101B-9397-08002B2CF9AE}" pid="3" name="KSOProductBuildVer">
    <vt:lpwstr>2052-11.1.0.13703</vt:lpwstr>
  </property>
</Properties>
</file>